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3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56">
  <si>
    <t xml:space="preserve">SI</t>
  </si>
  <si>
    <t xml:space="preserve">breed</t>
  </si>
  <si>
    <t xml:space="preserve">group</t>
  </si>
  <si>
    <t xml:space="preserve">AP (cm)</t>
  </si>
  <si>
    <t xml:space="preserve">ZyZy (cm)</t>
  </si>
  <si>
    <t xml:space="preserve">PBWL (cm)</t>
  </si>
  <si>
    <t xml:space="preserve">SBL (cm)</t>
  </si>
  <si>
    <t xml:space="preserve">PBL (cm)</t>
  </si>
  <si>
    <r>
      <rPr>
        <sz val="10"/>
        <rFont val="Arial"/>
        <family val="2"/>
        <charset val="1"/>
      </rPr>
      <t xml:space="preserve">volRCF (cm</t>
    </r>
    <r>
      <rPr>
        <vertAlign val="superscript"/>
        <sz val="10"/>
        <rFont val="Arial"/>
        <family val="2"/>
        <charset val="238"/>
      </rPr>
      <t xml:space="preserve">3</t>
    </r>
    <r>
      <rPr>
        <sz val="10"/>
        <rFont val="Arial"/>
        <family val="2"/>
        <charset val="238"/>
      </rPr>
      <t xml:space="preserve">)</t>
    </r>
  </si>
  <si>
    <r>
      <rPr>
        <sz val="10"/>
        <rFont val="Arial"/>
        <family val="2"/>
        <charset val="1"/>
      </rPr>
      <t xml:space="preserve">volCC (cm</t>
    </r>
    <r>
      <rPr>
        <vertAlign val="superscript"/>
        <sz val="10"/>
        <rFont val="Arial"/>
        <family val="2"/>
        <charset val="238"/>
      </rPr>
      <t xml:space="preserve">3</t>
    </r>
    <r>
      <rPr>
        <sz val="10"/>
        <rFont val="Arial"/>
        <family val="2"/>
        <charset val="238"/>
      </rPr>
      <t xml:space="preserve">)</t>
    </r>
  </si>
  <si>
    <t xml:space="preserve">RMCFA</t>
  </si>
  <si>
    <t xml:space="preserve">Russian Wolfhound</t>
  </si>
  <si>
    <t xml:space="preserve">D</t>
  </si>
  <si>
    <t xml:space="preserve">Bernese Mountain Dog</t>
  </si>
  <si>
    <t xml:space="preserve">German Shepherd</t>
  </si>
  <si>
    <t xml:space="preserve">Black Russian Terrier</t>
  </si>
  <si>
    <t xml:space="preserve">English Springer Spaniel</t>
  </si>
  <si>
    <t xml:space="preserve">Doberman Pinscher</t>
  </si>
  <si>
    <t xml:space="preserve">Wire-haired Fox Terrier</t>
  </si>
  <si>
    <t xml:space="preserve">Newfoundland </t>
  </si>
  <si>
    <t xml:space="preserve">Great Dane</t>
  </si>
  <si>
    <t xml:space="preserve">White Shepherd</t>
  </si>
  <si>
    <t xml:space="preserve">Gordon Setter</t>
  </si>
  <si>
    <t xml:space="preserve">M1</t>
  </si>
  <si>
    <t xml:space="preserve">Dachshund</t>
  </si>
  <si>
    <t xml:space="preserve">Dalmatian</t>
  </si>
  <si>
    <t xml:space="preserve">Golden Retriever</t>
  </si>
  <si>
    <t xml:space="preserve">Standard Schnauzer</t>
  </si>
  <si>
    <t xml:space="preserve">German Wirehired Pointer</t>
  </si>
  <si>
    <t xml:space="preserve">Bull Terrier</t>
  </si>
  <si>
    <t xml:space="preserve">excluded</t>
  </si>
  <si>
    <t xml:space="preserve">Australian Shepherd</t>
  </si>
  <si>
    <t xml:space="preserve">Miniature Pinscher</t>
  </si>
  <si>
    <t xml:space="preserve">Siberian Husky</t>
  </si>
  <si>
    <t xml:space="preserve">Labrador Retriever</t>
  </si>
  <si>
    <t xml:space="preserve">Welsh Terrier</t>
  </si>
  <si>
    <t xml:space="preserve">Bavarian Mountain Dog</t>
  </si>
  <si>
    <t xml:space="preserve">Samoyed</t>
  </si>
  <si>
    <t xml:space="preserve">beagle</t>
  </si>
  <si>
    <t xml:space="preserve">Bernard</t>
  </si>
  <si>
    <t xml:space="preserve">Schipperke</t>
  </si>
  <si>
    <t xml:space="preserve">English Cocker Spaniel</t>
  </si>
  <si>
    <t xml:space="preserve">Central Asian Shepherd</t>
  </si>
  <si>
    <t xml:space="preserve">American Staffordshire Terrier</t>
  </si>
  <si>
    <t xml:space="preserve">rottweiler</t>
  </si>
  <si>
    <t xml:space="preserve">Yorkshire Terrier</t>
  </si>
  <si>
    <t xml:space="preserve">Miniature Poodle</t>
  </si>
  <si>
    <t xml:space="preserve">Italian Mastiff</t>
  </si>
  <si>
    <t xml:space="preserve">M2</t>
  </si>
  <si>
    <t xml:space="preserve">Boxer</t>
  </si>
  <si>
    <t xml:space="preserve">Cavalier King Charles Spaniel</t>
  </si>
  <si>
    <t xml:space="preserve">English Bulldog</t>
  </si>
  <si>
    <t xml:space="preserve">B</t>
  </si>
  <si>
    <t xml:space="preserve">Shih Tzu</t>
  </si>
  <si>
    <t xml:space="preserve">French Bulldog</t>
  </si>
  <si>
    <t xml:space="preserve">Pekinge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@"/>
    <numFmt numFmtId="167" formatCode="0.00"/>
  </numFmts>
  <fonts count="8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vertAlign val="superscript"/>
      <sz val="10"/>
      <name val="Arial"/>
      <family val="2"/>
      <charset val="238"/>
    </font>
    <font>
      <sz val="11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top" textRotation="0" wrapText="tru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6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1" activeCellId="0" sqref="C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2" t="n">
        <f aca="false">E2/D2*100</f>
        <v>39.7542608006342</v>
      </c>
      <c r="B2" s="1" t="s">
        <v>11</v>
      </c>
      <c r="C2" s="1" t="s">
        <v>12</v>
      </c>
      <c r="D2" s="1" t="n">
        <v>25.23</v>
      </c>
      <c r="E2" s="1" t="n">
        <v>10.03</v>
      </c>
      <c r="F2" s="1" t="n">
        <v>3.11</v>
      </c>
      <c r="G2" s="1" t="n">
        <v>9.18</v>
      </c>
      <c r="H2" s="1" t="n">
        <v>3.11</v>
      </c>
      <c r="I2" s="1" t="n">
        <v>11.4174</v>
      </c>
      <c r="J2" s="1" t="n">
        <v>98.4433</v>
      </c>
      <c r="K2" s="1" t="n">
        <v>148.88</v>
      </c>
    </row>
    <row r="3" customFormat="false" ht="12.75" hidden="false" customHeight="false" outlineLevel="0" collapsed="false">
      <c r="A3" s="2" t="n">
        <f aca="false">E3/D3*100</f>
        <v>45.5894826123834</v>
      </c>
      <c r="B3" s="1" t="s">
        <v>13</v>
      </c>
      <c r="C3" s="1" t="s">
        <v>12</v>
      </c>
      <c r="D3" s="1" t="n">
        <v>23.58</v>
      </c>
      <c r="E3" s="1" t="n">
        <v>10.75</v>
      </c>
      <c r="F3" s="1" t="n">
        <v>2.55</v>
      </c>
      <c r="G3" s="1" t="n">
        <v>7.89</v>
      </c>
      <c r="H3" s="1" t="n">
        <v>2.55</v>
      </c>
      <c r="I3" s="1" t="n">
        <v>10.414</v>
      </c>
      <c r="J3" s="1" t="n">
        <v>91.9646</v>
      </c>
      <c r="K3" s="1" t="n">
        <v>149.93</v>
      </c>
    </row>
    <row r="4" customFormat="false" ht="12.75" hidden="false" customHeight="false" outlineLevel="0" collapsed="false">
      <c r="A4" s="2" t="n">
        <f aca="false">E4/D4*100</f>
        <v>46.0674157303371</v>
      </c>
      <c r="B4" s="3" t="s">
        <v>14</v>
      </c>
      <c r="C4" s="1" t="s">
        <v>12</v>
      </c>
      <c r="D4" s="1" t="n">
        <v>22.25</v>
      </c>
      <c r="E4" s="1" t="n">
        <v>10.25</v>
      </c>
      <c r="F4" s="1" t="n">
        <v>2.51</v>
      </c>
      <c r="G4" s="1" t="n">
        <v>7.56</v>
      </c>
      <c r="H4" s="1" t="n">
        <v>2.4</v>
      </c>
      <c r="I4" s="1" t="n">
        <v>9.581</v>
      </c>
      <c r="J4" s="1" t="n">
        <v>86.4094</v>
      </c>
      <c r="K4" s="1" t="n">
        <v>152.68</v>
      </c>
    </row>
    <row r="5" customFormat="false" ht="12.75" hidden="false" customHeight="false" outlineLevel="0" collapsed="false">
      <c r="A5" s="2" t="n">
        <f aca="false">E5/D5*100</f>
        <v>46.1475409836066</v>
      </c>
      <c r="B5" s="1" t="s">
        <v>15</v>
      </c>
      <c r="C5" s="1" t="s">
        <v>12</v>
      </c>
      <c r="D5" s="1" t="n">
        <v>24.4</v>
      </c>
      <c r="E5" s="1" t="n">
        <v>11.26</v>
      </c>
      <c r="F5" s="1" t="n">
        <v>2.73</v>
      </c>
      <c r="G5" s="1" t="n">
        <v>8.48</v>
      </c>
      <c r="H5" s="1" t="n">
        <v>2.73</v>
      </c>
      <c r="I5" s="1" t="n">
        <v>13.8152</v>
      </c>
      <c r="J5" s="1" t="n">
        <v>124.9426</v>
      </c>
      <c r="K5" s="1" t="n">
        <v>146.34</v>
      </c>
    </row>
    <row r="6" customFormat="false" ht="12.75" hidden="false" customHeight="false" outlineLevel="0" collapsed="false">
      <c r="A6" s="2" t="n">
        <f aca="false">E6/D6*100</f>
        <v>46.6019417475728</v>
      </c>
      <c r="B6" s="1" t="s">
        <v>16</v>
      </c>
      <c r="C6" s="1" t="s">
        <v>12</v>
      </c>
      <c r="D6" s="1" t="n">
        <v>20.6</v>
      </c>
      <c r="E6" s="1" t="n">
        <v>9.6</v>
      </c>
      <c r="F6" s="1" t="n">
        <v>2.43</v>
      </c>
      <c r="G6" s="1" t="n">
        <v>6.88</v>
      </c>
      <c r="H6" s="1" t="n">
        <v>2.32</v>
      </c>
      <c r="I6" s="1" t="n">
        <v>9.6092</v>
      </c>
      <c r="J6" s="1" t="n">
        <v>108.7587</v>
      </c>
      <c r="K6" s="1" t="n">
        <v>145.8</v>
      </c>
    </row>
    <row r="7" customFormat="false" ht="12.75" hidden="false" customHeight="false" outlineLevel="0" collapsed="false">
      <c r="A7" s="2" t="n">
        <f aca="false">E7/D7*100</f>
        <v>46.6666666666667</v>
      </c>
      <c r="B7" s="1" t="s">
        <v>17</v>
      </c>
      <c r="C7" s="1" t="s">
        <v>12</v>
      </c>
      <c r="D7" s="1" t="n">
        <v>23.85</v>
      </c>
      <c r="E7" s="1" t="n">
        <v>11.13</v>
      </c>
      <c r="F7" s="1" t="n">
        <v>2.9</v>
      </c>
      <c r="G7" s="1" t="n">
        <v>8.32</v>
      </c>
      <c r="H7" s="1" t="n">
        <v>2.9</v>
      </c>
      <c r="I7" s="1" t="n">
        <v>11.5731</v>
      </c>
      <c r="J7" s="1" t="n">
        <v>108.9502</v>
      </c>
      <c r="K7" s="1" t="n">
        <v>153.77</v>
      </c>
    </row>
    <row r="8" customFormat="false" ht="12.75" hidden="false" customHeight="false" outlineLevel="0" collapsed="false">
      <c r="A8" s="2" t="n">
        <f aca="false">E8/D8*100</f>
        <v>47.4595198213289</v>
      </c>
      <c r="B8" s="1" t="s">
        <v>18</v>
      </c>
      <c r="C8" s="1" t="s">
        <v>12</v>
      </c>
      <c r="D8" s="1" t="n">
        <v>17.91</v>
      </c>
      <c r="E8" s="1" t="n">
        <v>8.5</v>
      </c>
      <c r="F8" s="1" t="n">
        <v>2.29</v>
      </c>
      <c r="G8" s="1" t="n">
        <v>6.33</v>
      </c>
      <c r="H8" s="1" t="n">
        <v>2.25</v>
      </c>
      <c r="I8" s="1" t="n">
        <v>7.4585</v>
      </c>
      <c r="J8" s="1" t="n">
        <v>71.1466</v>
      </c>
      <c r="K8" s="1" t="n">
        <v>144.75</v>
      </c>
    </row>
    <row r="9" customFormat="false" ht="12.75" hidden="false" customHeight="false" outlineLevel="0" collapsed="false">
      <c r="A9" s="2" t="n">
        <f aca="false">E9/D9*100</f>
        <v>48.205677557579</v>
      </c>
      <c r="B9" s="1" t="s">
        <v>15</v>
      </c>
      <c r="C9" s="1" t="s">
        <v>12</v>
      </c>
      <c r="D9" s="1" t="n">
        <v>18.67</v>
      </c>
      <c r="E9" s="1" t="n">
        <v>9</v>
      </c>
      <c r="F9" s="1" t="n">
        <v>2.16</v>
      </c>
      <c r="G9" s="1" t="n">
        <v>5.58</v>
      </c>
      <c r="H9" s="1" t="n">
        <v>2.06</v>
      </c>
      <c r="I9" s="1" t="n">
        <v>9.1851</v>
      </c>
      <c r="J9" s="1" t="n">
        <v>82.6445</v>
      </c>
      <c r="K9" s="1" t="n">
        <v>140.9</v>
      </c>
    </row>
    <row r="10" customFormat="false" ht="12.75" hidden="false" customHeight="false" outlineLevel="0" collapsed="false">
      <c r="A10" s="2" t="n">
        <f aca="false">E10/D10*100</f>
        <v>48.2503087690408</v>
      </c>
      <c r="B10" s="1" t="s">
        <v>17</v>
      </c>
      <c r="C10" s="1" t="s">
        <v>12</v>
      </c>
      <c r="D10" s="1" t="n">
        <v>24.29</v>
      </c>
      <c r="E10" s="1" t="n">
        <v>11.72</v>
      </c>
      <c r="F10" s="1" t="n">
        <v>2.86</v>
      </c>
      <c r="G10" s="1" t="n">
        <v>8.65</v>
      </c>
      <c r="H10" s="1" t="n">
        <v>2.94</v>
      </c>
      <c r="I10" s="1" t="n">
        <v>11.32</v>
      </c>
      <c r="J10" s="1" t="n">
        <v>98.0241</v>
      </c>
      <c r="K10" s="1" t="n">
        <v>157.02</v>
      </c>
    </row>
    <row r="11" customFormat="false" ht="12.75" hidden="false" customHeight="false" outlineLevel="0" collapsed="false">
      <c r="A11" s="2" t="n">
        <f aca="false">E11/D11*100</f>
        <v>48.3193277310924</v>
      </c>
      <c r="B11" s="1" t="s">
        <v>19</v>
      </c>
      <c r="C11" s="1" t="s">
        <v>12</v>
      </c>
      <c r="D11" s="1" t="n">
        <v>23.8</v>
      </c>
      <c r="E11" s="1" t="n">
        <v>11.5</v>
      </c>
      <c r="F11" s="1" t="n">
        <v>2.66</v>
      </c>
      <c r="G11" s="1" t="n">
        <v>8.11</v>
      </c>
      <c r="H11" s="1" t="n">
        <v>2.77</v>
      </c>
      <c r="I11" s="1" t="n">
        <v>11.2767</v>
      </c>
      <c r="J11" s="1" t="n">
        <v>107.051</v>
      </c>
      <c r="K11" s="1" t="n">
        <v>144.01</v>
      </c>
    </row>
    <row r="12" customFormat="false" ht="12.75" hidden="false" customHeight="false" outlineLevel="0" collapsed="false">
      <c r="A12" s="2" t="n">
        <f aca="false">E12/D12*100</f>
        <v>48.3870967741935</v>
      </c>
      <c r="B12" s="1" t="s">
        <v>20</v>
      </c>
      <c r="C12" s="1" t="s">
        <v>12</v>
      </c>
      <c r="D12" s="1" t="n">
        <v>26.35</v>
      </c>
      <c r="E12" s="1" t="n">
        <v>12.75</v>
      </c>
      <c r="F12" s="1" t="n">
        <v>2.67</v>
      </c>
      <c r="G12" s="1" t="n">
        <v>9.05</v>
      </c>
      <c r="H12" s="1" t="n">
        <v>2.53</v>
      </c>
      <c r="I12" s="1" t="n">
        <v>13.5329</v>
      </c>
      <c r="J12" s="1" t="n">
        <v>120.2198</v>
      </c>
      <c r="K12" s="1" t="n">
        <v>151.08</v>
      </c>
    </row>
    <row r="13" customFormat="false" ht="12.75" hidden="false" customHeight="false" outlineLevel="0" collapsed="false">
      <c r="A13" s="2" t="n">
        <f aca="false">E13/D13*100</f>
        <v>48.5603112840467</v>
      </c>
      <c r="B13" s="1" t="s">
        <v>21</v>
      </c>
      <c r="C13" s="1" t="s">
        <v>12</v>
      </c>
      <c r="D13" s="1" t="n">
        <v>25.7</v>
      </c>
      <c r="E13" s="1" t="n">
        <v>12.48</v>
      </c>
      <c r="F13" s="1" t="n">
        <v>2.75</v>
      </c>
      <c r="G13" s="1" t="n">
        <v>8.51</v>
      </c>
      <c r="H13" s="1" t="n">
        <v>2.87</v>
      </c>
      <c r="I13" s="1" t="n">
        <v>13.5413</v>
      </c>
      <c r="J13" s="1" t="n">
        <v>110.4755</v>
      </c>
      <c r="K13" s="1" t="n">
        <v>151.21</v>
      </c>
    </row>
    <row r="14" customFormat="false" ht="12.75" hidden="false" customHeight="false" outlineLevel="0" collapsed="false">
      <c r="A14" s="2" t="n">
        <f aca="false">E14/D14*100</f>
        <v>48.6473880597015</v>
      </c>
      <c r="B14" s="1" t="s">
        <v>22</v>
      </c>
      <c r="C14" s="1" t="s">
        <v>12</v>
      </c>
      <c r="D14" s="1" t="n">
        <v>21.44</v>
      </c>
      <c r="E14" s="1" t="n">
        <v>10.43</v>
      </c>
      <c r="F14" s="1" t="n">
        <v>2.37</v>
      </c>
      <c r="G14" s="1" t="n">
        <v>7.41</v>
      </c>
      <c r="H14" s="1" t="n">
        <v>2.13</v>
      </c>
      <c r="I14" s="1" t="n">
        <v>10.8217</v>
      </c>
      <c r="J14" s="1" t="n">
        <v>103.0928</v>
      </c>
      <c r="K14" s="1" t="n">
        <v>140.77</v>
      </c>
    </row>
    <row r="15" customFormat="false" ht="12.75" hidden="false" customHeight="false" outlineLevel="0" collapsed="false">
      <c r="A15" s="2" t="n">
        <f aca="false">E15/D15*100</f>
        <v>48.7682481751825</v>
      </c>
      <c r="B15" s="3" t="s">
        <v>14</v>
      </c>
      <c r="C15" s="1" t="s">
        <v>12</v>
      </c>
      <c r="D15" s="4" t="n">
        <v>21.92</v>
      </c>
      <c r="E15" s="4" t="n">
        <v>10.69</v>
      </c>
      <c r="F15" s="1" t="n">
        <v>2.57</v>
      </c>
      <c r="G15" s="1" t="n">
        <v>7.58</v>
      </c>
      <c r="H15" s="1" t="n">
        <v>2.75</v>
      </c>
      <c r="I15" s="1" t="n">
        <v>9.6766</v>
      </c>
      <c r="J15" s="1" t="n">
        <v>94.6663</v>
      </c>
      <c r="K15" s="1" t="n">
        <v>138.25</v>
      </c>
    </row>
    <row r="16" customFormat="false" ht="12.75" hidden="false" customHeight="false" outlineLevel="0" collapsed="false">
      <c r="A16" s="2" t="n">
        <f aca="false">E16/D16*100</f>
        <v>48.8888888888889</v>
      </c>
      <c r="B16" s="3" t="s">
        <v>14</v>
      </c>
      <c r="C16" s="1" t="s">
        <v>12</v>
      </c>
      <c r="D16" s="1" t="n">
        <v>22.5</v>
      </c>
      <c r="E16" s="1" t="n">
        <v>11</v>
      </c>
      <c r="F16" s="1" t="n">
        <v>2.51</v>
      </c>
      <c r="G16" s="1" t="n">
        <v>7.38</v>
      </c>
      <c r="H16" s="1" t="n">
        <v>2.58</v>
      </c>
      <c r="I16" s="1" t="n">
        <v>10.45</v>
      </c>
      <c r="J16" s="1" t="n">
        <v>95.9045</v>
      </c>
      <c r="K16" s="1" t="n">
        <v>142.08</v>
      </c>
    </row>
    <row r="17" customFormat="false" ht="12.75" hidden="false" customHeight="false" outlineLevel="0" collapsed="false">
      <c r="A17" s="2" t="n">
        <f aca="false">E17/D17*100</f>
        <v>48.9275596924322</v>
      </c>
      <c r="B17" s="3" t="s">
        <v>14</v>
      </c>
      <c r="C17" s="1" t="s">
        <v>12</v>
      </c>
      <c r="D17" s="1" t="n">
        <v>24.71</v>
      </c>
      <c r="E17" s="1" t="n">
        <v>12.09</v>
      </c>
      <c r="F17" s="1" t="n">
        <v>2.84</v>
      </c>
      <c r="G17" s="1" t="n">
        <v>8.34</v>
      </c>
      <c r="H17" s="1" t="n">
        <v>2.58</v>
      </c>
      <c r="I17" s="1" t="n">
        <v>11.0667</v>
      </c>
      <c r="J17" s="1" t="n">
        <v>111.5416</v>
      </c>
      <c r="K17" s="1" t="n">
        <v>148.02</v>
      </c>
    </row>
    <row r="18" customFormat="false" ht="12.75" hidden="false" customHeight="false" outlineLevel="0" collapsed="false">
      <c r="A18" s="2" t="n">
        <f aca="false">E18/D18*100</f>
        <v>48.9466606902734</v>
      </c>
      <c r="B18" s="3" t="s">
        <v>14</v>
      </c>
      <c r="C18" s="1" t="s">
        <v>12</v>
      </c>
      <c r="D18" s="1" t="n">
        <v>22.31</v>
      </c>
      <c r="E18" s="1" t="n">
        <v>10.92</v>
      </c>
      <c r="F18" s="1" t="n">
        <v>2.5</v>
      </c>
      <c r="G18" s="1" t="n">
        <v>7.64</v>
      </c>
      <c r="H18" s="1" t="n">
        <v>2.39</v>
      </c>
      <c r="I18" s="1" t="n">
        <v>9.9261</v>
      </c>
      <c r="J18" s="1" t="n">
        <v>87.6103</v>
      </c>
      <c r="K18" s="1" t="n">
        <v>146.07</v>
      </c>
    </row>
    <row r="19" customFormat="false" ht="12.75" hidden="false" customHeight="false" outlineLevel="0" collapsed="false">
      <c r="A19" s="2" t="n">
        <f aca="false">E19/D19*100</f>
        <v>48.9482200647249</v>
      </c>
      <c r="B19" s="3" t="s">
        <v>14</v>
      </c>
      <c r="C19" s="1" t="s">
        <v>12</v>
      </c>
      <c r="D19" s="4" t="n">
        <v>24.72</v>
      </c>
      <c r="E19" s="4" t="n">
        <v>12.1</v>
      </c>
      <c r="F19" s="1" t="n">
        <v>2.75</v>
      </c>
      <c r="G19" s="1" t="n">
        <v>8.07</v>
      </c>
      <c r="H19" s="1" t="n">
        <v>2.75</v>
      </c>
      <c r="I19" s="1" t="n">
        <v>11.3599</v>
      </c>
      <c r="J19" s="1" t="n">
        <v>99.0386</v>
      </c>
      <c r="K19" s="1" t="n">
        <v>144.25</v>
      </c>
    </row>
    <row r="20" customFormat="false" ht="12.75" hidden="false" customHeight="false" outlineLevel="0" collapsed="false">
      <c r="A20" s="2" t="n">
        <f aca="false">E20/D20*100</f>
        <v>49.1848906560636</v>
      </c>
      <c r="B20" s="3" t="s">
        <v>14</v>
      </c>
      <c r="C20" s="1" t="s">
        <v>12</v>
      </c>
      <c r="D20" s="1" t="n">
        <v>25.15</v>
      </c>
      <c r="E20" s="1" t="n">
        <v>12.37</v>
      </c>
      <c r="F20" s="1" t="n">
        <v>2.41</v>
      </c>
      <c r="G20" s="1" t="n">
        <v>7.8</v>
      </c>
      <c r="H20" s="1" t="n">
        <v>2.41</v>
      </c>
      <c r="I20" s="1" t="n">
        <v>9.0743</v>
      </c>
      <c r="J20" s="1" t="n">
        <v>99.4361</v>
      </c>
      <c r="K20" s="1" t="n">
        <v>143.25</v>
      </c>
    </row>
    <row r="21" customFormat="false" ht="12.75" hidden="false" customHeight="false" outlineLevel="0" collapsed="false">
      <c r="A21" s="2" t="n">
        <f aca="false">E21/D21*100</f>
        <v>49.2314083921894</v>
      </c>
      <c r="B21" s="3" t="s">
        <v>14</v>
      </c>
      <c r="C21" s="1" t="s">
        <v>12</v>
      </c>
      <c r="D21" s="1" t="n">
        <v>24.07</v>
      </c>
      <c r="E21" s="1" t="n">
        <v>11.85</v>
      </c>
      <c r="F21" s="1" t="n">
        <v>2.71</v>
      </c>
      <c r="G21" s="1" t="n">
        <v>8.32</v>
      </c>
      <c r="H21" s="1" t="n">
        <v>2.55</v>
      </c>
      <c r="I21" s="1" t="n">
        <v>11.4405</v>
      </c>
      <c r="J21" s="1" t="n">
        <v>103.3762</v>
      </c>
      <c r="K21" s="1" t="n">
        <v>147.33</v>
      </c>
    </row>
    <row r="22" customFormat="false" ht="12.75" hidden="false" customHeight="false" outlineLevel="0" collapsed="false">
      <c r="A22" s="2" t="n">
        <f aca="false">E22/D22*100</f>
        <v>49.757174392936</v>
      </c>
      <c r="B22" s="3" t="s">
        <v>14</v>
      </c>
      <c r="C22" s="1" t="s">
        <v>12</v>
      </c>
      <c r="D22" s="1" t="n">
        <v>22.65</v>
      </c>
      <c r="E22" s="1" t="n">
        <v>11.27</v>
      </c>
      <c r="F22" s="1" t="n">
        <v>2.55</v>
      </c>
      <c r="G22" s="1" t="n">
        <v>7.64</v>
      </c>
      <c r="H22" s="1" t="n">
        <v>2.55</v>
      </c>
      <c r="I22" s="1" t="n">
        <v>10.9948</v>
      </c>
      <c r="J22" s="1" t="n">
        <v>107.0357</v>
      </c>
      <c r="K22" s="1" t="n">
        <v>149.75</v>
      </c>
    </row>
    <row r="23" customFormat="false" ht="12.75" hidden="false" customHeight="false" outlineLevel="0" collapsed="false">
      <c r="A23" s="2" t="n">
        <f aca="false">E23/D23*100</f>
        <v>49.7959183673469</v>
      </c>
      <c r="B23" s="3" t="s">
        <v>14</v>
      </c>
      <c r="C23" s="1" t="s">
        <v>12</v>
      </c>
      <c r="D23" s="1" t="n">
        <v>24.5</v>
      </c>
      <c r="E23" s="1" t="n">
        <v>12.2</v>
      </c>
      <c r="F23" s="1" t="n">
        <v>3.12</v>
      </c>
      <c r="G23" s="1" t="n">
        <v>8.76</v>
      </c>
      <c r="H23" s="1" t="n">
        <v>3.03</v>
      </c>
      <c r="I23" s="1" t="n">
        <v>12.2123</v>
      </c>
      <c r="J23" s="1" t="n">
        <v>106.969</v>
      </c>
      <c r="K23" s="1" t="n">
        <v>143.52</v>
      </c>
    </row>
    <row r="24" customFormat="false" ht="12.75" hidden="false" customHeight="false" outlineLevel="0" collapsed="false">
      <c r="A24" s="2" t="n">
        <f aca="false">E24/D24*100</f>
        <v>49.8013245033113</v>
      </c>
      <c r="B24" s="3" t="s">
        <v>14</v>
      </c>
      <c r="C24" s="1" t="s">
        <v>12</v>
      </c>
      <c r="D24" s="1" t="n">
        <v>22.65</v>
      </c>
      <c r="E24" s="1" t="n">
        <v>11.28</v>
      </c>
      <c r="F24" s="1" t="n">
        <v>2.56</v>
      </c>
      <c r="G24" s="1" t="n">
        <v>7.42</v>
      </c>
      <c r="H24" s="1" t="n">
        <v>2.48</v>
      </c>
      <c r="I24" s="1" t="n">
        <v>11.4117</v>
      </c>
      <c r="J24" s="1" t="n">
        <v>95.4176</v>
      </c>
      <c r="K24" s="1" t="n">
        <v>144.25</v>
      </c>
    </row>
    <row r="25" customFormat="false" ht="12.75" hidden="false" customHeight="false" outlineLevel="0" collapsed="false">
      <c r="A25" s="2" t="n">
        <f aca="false">E25/D25*100</f>
        <v>49.9593495934959</v>
      </c>
      <c r="B25" s="3" t="s">
        <v>14</v>
      </c>
      <c r="C25" s="1" t="s">
        <v>12</v>
      </c>
      <c r="D25" s="1" t="n">
        <v>24.6</v>
      </c>
      <c r="E25" s="1" t="n">
        <v>12.29</v>
      </c>
      <c r="F25" s="1" t="n">
        <v>2.77</v>
      </c>
      <c r="G25" s="1" t="n">
        <v>8.31</v>
      </c>
      <c r="H25" s="1" t="n">
        <v>2.77</v>
      </c>
      <c r="I25" s="1" t="n">
        <v>12.2903</v>
      </c>
      <c r="J25" s="1" t="n">
        <v>106.7805</v>
      </c>
      <c r="K25" s="1" t="n">
        <v>145.74</v>
      </c>
    </row>
    <row r="26" customFormat="false" ht="12.75" hidden="false" customHeight="false" outlineLevel="0" collapsed="false">
      <c r="A26" s="2" t="n">
        <f aca="false">E26/D26*100</f>
        <v>50.1917545541707</v>
      </c>
      <c r="B26" s="3" t="s">
        <v>14</v>
      </c>
      <c r="C26" s="1" t="s">
        <v>23</v>
      </c>
      <c r="D26" s="1" t="n">
        <v>20.86</v>
      </c>
      <c r="E26" s="1" t="n">
        <v>10.47</v>
      </c>
      <c r="F26" s="1" t="n">
        <v>2.49</v>
      </c>
      <c r="G26" s="1" t="n">
        <v>7.36</v>
      </c>
      <c r="H26" s="1" t="n">
        <v>2.44</v>
      </c>
      <c r="I26" s="1" t="n">
        <v>9.7058</v>
      </c>
      <c r="J26" s="1" t="n">
        <v>88.7217</v>
      </c>
      <c r="K26" s="1" t="n">
        <v>145.2</v>
      </c>
    </row>
    <row r="27" customFormat="false" ht="12.75" hidden="false" customHeight="false" outlineLevel="0" collapsed="false">
      <c r="A27" s="2" t="n">
        <f aca="false">E27/D27*100</f>
        <v>50.5806451612903</v>
      </c>
      <c r="B27" s="3" t="s">
        <v>14</v>
      </c>
      <c r="C27" s="1" t="s">
        <v>23</v>
      </c>
      <c r="D27" s="1" t="n">
        <v>23.25</v>
      </c>
      <c r="E27" s="1" t="n">
        <v>11.76</v>
      </c>
      <c r="F27" s="1" t="n">
        <v>2.58</v>
      </c>
      <c r="G27" s="1" t="n">
        <v>8.29</v>
      </c>
      <c r="H27" s="1" t="n">
        <v>2.58</v>
      </c>
      <c r="I27" s="1" t="n">
        <v>12.2526</v>
      </c>
      <c r="J27" s="1" t="n">
        <v>106.8543</v>
      </c>
      <c r="K27" s="1" t="n">
        <v>155.38</v>
      </c>
    </row>
    <row r="28" customFormat="false" ht="12.75" hidden="false" customHeight="false" outlineLevel="0" collapsed="false">
      <c r="A28" s="2" t="n">
        <f aca="false">E28/D28*100</f>
        <v>50.6129597197898</v>
      </c>
      <c r="B28" s="3" t="s">
        <v>14</v>
      </c>
      <c r="C28" s="1" t="s">
        <v>23</v>
      </c>
      <c r="D28" s="1" t="n">
        <v>22.84</v>
      </c>
      <c r="E28" s="1" t="n">
        <v>11.56</v>
      </c>
      <c r="F28" s="1" t="n">
        <v>2.58</v>
      </c>
      <c r="G28" s="1" t="n">
        <v>7.69</v>
      </c>
      <c r="H28" s="1" t="n">
        <v>2.65</v>
      </c>
      <c r="I28" s="1" t="n">
        <v>9.5655</v>
      </c>
      <c r="J28" s="1" t="n">
        <v>90.1627</v>
      </c>
      <c r="K28" s="1" t="n">
        <v>152.8</v>
      </c>
    </row>
    <row r="29" customFormat="false" ht="12.75" hidden="false" customHeight="false" outlineLevel="0" collapsed="false">
      <c r="A29" s="2" t="n">
        <f aca="false">E29/D29*100</f>
        <v>50.625</v>
      </c>
      <c r="B29" s="1" t="s">
        <v>24</v>
      </c>
      <c r="C29" s="1" t="s">
        <v>23</v>
      </c>
      <c r="D29" s="1" t="n">
        <v>16</v>
      </c>
      <c r="E29" s="1" t="n">
        <v>8.1</v>
      </c>
      <c r="F29" s="1" t="n">
        <v>2.07</v>
      </c>
      <c r="G29" s="1" t="n">
        <v>5.26</v>
      </c>
      <c r="H29" s="1" t="n">
        <v>1.86</v>
      </c>
      <c r="I29" s="1" t="n">
        <v>5.7379</v>
      </c>
      <c r="J29" s="1" t="n">
        <v>63.8502</v>
      </c>
      <c r="K29" s="1" t="n">
        <v>145.24</v>
      </c>
    </row>
    <row r="30" customFormat="false" ht="12.75" hidden="false" customHeight="false" outlineLevel="0" collapsed="false">
      <c r="A30" s="2" t="n">
        <f aca="false">E30/D30*100</f>
        <v>51.064754454585</v>
      </c>
      <c r="B30" s="1" t="s">
        <v>15</v>
      </c>
      <c r="C30" s="1" t="s">
        <v>23</v>
      </c>
      <c r="D30" s="4" t="n">
        <v>23.01</v>
      </c>
      <c r="E30" s="4" t="n">
        <v>11.75</v>
      </c>
      <c r="F30" s="1" t="n">
        <v>2.83</v>
      </c>
      <c r="G30" s="1" t="n">
        <v>8.06</v>
      </c>
      <c r="H30" s="1" t="n">
        <v>2.83</v>
      </c>
      <c r="I30" s="1" t="n">
        <v>12.2903</v>
      </c>
      <c r="J30" s="1" t="n">
        <v>106.9495</v>
      </c>
      <c r="K30" s="1" t="n">
        <v>144.62</v>
      </c>
    </row>
    <row r="31" customFormat="false" ht="12.75" hidden="false" customHeight="false" outlineLevel="0" collapsed="false">
      <c r="A31" s="2" t="n">
        <f aca="false">E31/D31*100</f>
        <v>51.1638733705773</v>
      </c>
      <c r="B31" s="1" t="s">
        <v>25</v>
      </c>
      <c r="C31" s="1" t="s">
        <v>23</v>
      </c>
      <c r="D31" s="1" t="n">
        <v>21.48</v>
      </c>
      <c r="E31" s="1" t="n">
        <v>10.99</v>
      </c>
      <c r="F31" s="1" t="n">
        <v>2.53</v>
      </c>
      <c r="G31" s="1" t="n">
        <v>7.53</v>
      </c>
      <c r="H31" s="1" t="n">
        <v>2.53</v>
      </c>
      <c r="I31" s="1" t="n">
        <v>9.0826</v>
      </c>
      <c r="J31" s="1" t="n">
        <v>92.4718</v>
      </c>
      <c r="K31" s="1" t="n">
        <v>154.53</v>
      </c>
    </row>
    <row r="32" customFormat="false" ht="12.75" hidden="false" customHeight="false" outlineLevel="0" collapsed="false">
      <c r="A32" s="2" t="n">
        <f aca="false">E32/D32*100</f>
        <v>51.2458862247297</v>
      </c>
      <c r="B32" s="1" t="s">
        <v>26</v>
      </c>
      <c r="C32" s="1" t="s">
        <v>23</v>
      </c>
      <c r="D32" s="1" t="n">
        <v>21.27</v>
      </c>
      <c r="E32" s="1" t="n">
        <v>10.9</v>
      </c>
      <c r="F32" s="1" t="n">
        <v>2.28</v>
      </c>
      <c r="G32" s="1" t="n">
        <v>7.38</v>
      </c>
      <c r="H32" s="1" t="n">
        <v>2.21</v>
      </c>
      <c r="I32" s="1" t="n">
        <v>10.8856</v>
      </c>
      <c r="J32" s="1" t="n">
        <v>113.3887</v>
      </c>
      <c r="K32" s="1" t="n">
        <v>146.57</v>
      </c>
    </row>
    <row r="33" customFormat="false" ht="12.75" hidden="false" customHeight="false" outlineLevel="0" collapsed="false">
      <c r="A33" s="2" t="n">
        <f aca="false">E33/D33*100</f>
        <v>51.288056206089</v>
      </c>
      <c r="B33" s="1" t="s">
        <v>24</v>
      </c>
      <c r="C33" s="1" t="s">
        <v>23</v>
      </c>
      <c r="D33" s="1" t="n">
        <v>17.08</v>
      </c>
      <c r="E33" s="1" t="n">
        <v>8.76</v>
      </c>
      <c r="F33" s="1" t="n">
        <v>2.09</v>
      </c>
      <c r="G33" s="1" t="n">
        <v>5.85</v>
      </c>
      <c r="H33" s="1" t="n">
        <v>1.77</v>
      </c>
      <c r="I33" s="1" t="n">
        <v>5.6641</v>
      </c>
      <c r="J33" s="1" t="n">
        <v>74.2484</v>
      </c>
      <c r="K33" s="1" t="n">
        <v>130.25</v>
      </c>
    </row>
    <row r="34" customFormat="false" ht="12.75" hidden="false" customHeight="false" outlineLevel="0" collapsed="false">
      <c r="A34" s="2" t="n">
        <f aca="false">E34/D34*100</f>
        <v>51.3524590163934</v>
      </c>
      <c r="B34" s="3" t="s">
        <v>14</v>
      </c>
      <c r="C34" s="1" t="s">
        <v>23</v>
      </c>
      <c r="D34" s="1" t="n">
        <v>24.4</v>
      </c>
      <c r="E34" s="1" t="n">
        <v>12.53</v>
      </c>
      <c r="F34" s="1" t="n">
        <v>2.61</v>
      </c>
      <c r="G34" s="1" t="n">
        <v>7.78</v>
      </c>
      <c r="H34" s="1" t="n">
        <v>2.61</v>
      </c>
      <c r="I34" s="1" t="n">
        <v>11.0665</v>
      </c>
      <c r="J34" s="1" t="n">
        <v>107.9652</v>
      </c>
      <c r="K34" s="1" t="n">
        <v>152.96</v>
      </c>
    </row>
    <row r="35" customFormat="false" ht="12.75" hidden="false" customHeight="false" outlineLevel="0" collapsed="false">
      <c r="A35" s="2" t="n">
        <f aca="false">E35/D35*100</f>
        <v>52.0558002936858</v>
      </c>
      <c r="B35" s="1" t="s">
        <v>20</v>
      </c>
      <c r="C35" s="1" t="s">
        <v>23</v>
      </c>
      <c r="D35" s="4" t="n">
        <v>27.24</v>
      </c>
      <c r="E35" s="4" t="n">
        <v>14.18</v>
      </c>
      <c r="F35" s="1" t="n">
        <v>2.96</v>
      </c>
      <c r="G35" s="1" t="n">
        <v>9.51</v>
      </c>
      <c r="H35" s="1" t="n">
        <v>2.73</v>
      </c>
      <c r="I35" s="1" t="n">
        <v>16.6408</v>
      </c>
      <c r="J35" s="1" t="n">
        <v>145.0761</v>
      </c>
      <c r="K35" s="1" t="n">
        <v>149.12</v>
      </c>
    </row>
    <row r="36" customFormat="false" ht="12.75" hidden="false" customHeight="false" outlineLevel="0" collapsed="false">
      <c r="A36" s="2" t="n">
        <f aca="false">E36/D36*100</f>
        <v>52.2066198595787</v>
      </c>
      <c r="B36" s="1" t="s">
        <v>27</v>
      </c>
      <c r="C36" s="1" t="s">
        <v>23</v>
      </c>
      <c r="D36" s="1" t="n">
        <v>19.94</v>
      </c>
      <c r="E36" s="1" t="n">
        <v>10.41</v>
      </c>
      <c r="F36" s="1" t="n">
        <v>2.27</v>
      </c>
      <c r="G36" s="1" t="n">
        <v>6.97</v>
      </c>
      <c r="H36" s="1" t="n">
        <v>2.27</v>
      </c>
      <c r="I36" s="1" t="n">
        <v>9.4705</v>
      </c>
      <c r="J36" s="1" t="n">
        <v>78.876</v>
      </c>
      <c r="K36" s="1" t="n">
        <v>136.78</v>
      </c>
    </row>
    <row r="37" customFormat="false" ht="12.75" hidden="false" customHeight="false" outlineLevel="0" collapsed="false">
      <c r="A37" s="2" t="n">
        <f aca="false">E37/D37*100</f>
        <v>52.5345622119816</v>
      </c>
      <c r="B37" s="1" t="s">
        <v>28</v>
      </c>
      <c r="C37" s="1" t="s">
        <v>23</v>
      </c>
      <c r="D37" s="1" t="n">
        <v>21.7</v>
      </c>
      <c r="E37" s="1" t="n">
        <v>11.4</v>
      </c>
      <c r="F37" s="1" t="n">
        <v>2.69</v>
      </c>
      <c r="G37" s="1" t="n">
        <v>7.8</v>
      </c>
      <c r="H37" s="1" t="n">
        <v>2.69</v>
      </c>
      <c r="I37" s="1" t="n">
        <v>10.8348</v>
      </c>
      <c r="J37" s="1" t="n">
        <v>100.4594</v>
      </c>
      <c r="K37" s="1" t="n">
        <v>151.53</v>
      </c>
    </row>
    <row r="38" customFormat="false" ht="12.75" hidden="false" customHeight="false" outlineLevel="0" collapsed="false">
      <c r="A38" s="2" t="n">
        <f aca="false">E38/D38*100</f>
        <v>53.2265242545616</v>
      </c>
      <c r="B38" s="3" t="s">
        <v>14</v>
      </c>
      <c r="C38" s="1" t="s">
        <v>23</v>
      </c>
      <c r="D38" s="1" t="n">
        <v>22.47</v>
      </c>
      <c r="E38" s="1" t="n">
        <v>11.96</v>
      </c>
      <c r="F38" s="1" t="n">
        <v>2.66</v>
      </c>
      <c r="G38" s="1" t="n">
        <v>7.72</v>
      </c>
      <c r="H38" s="1" t="n">
        <v>2.66</v>
      </c>
      <c r="I38" s="1" t="n">
        <v>9.3185</v>
      </c>
      <c r="J38" s="1" t="n">
        <v>88.359</v>
      </c>
      <c r="K38" s="1" t="n">
        <v>148.19</v>
      </c>
    </row>
    <row r="39" customFormat="false" ht="12.75" hidden="false" customHeight="false" outlineLevel="0" collapsed="false">
      <c r="A39" s="2" t="n">
        <f aca="false">E39/D39*100</f>
        <v>53.2923617208077</v>
      </c>
      <c r="B39" s="1" t="s">
        <v>15</v>
      </c>
      <c r="C39" s="1" t="s">
        <v>23</v>
      </c>
      <c r="D39" s="1" t="n">
        <v>22.78</v>
      </c>
      <c r="E39" s="1" t="n">
        <v>12.14</v>
      </c>
      <c r="F39" s="1" t="n">
        <v>2.32</v>
      </c>
      <c r="G39" s="1" t="n">
        <v>7.82</v>
      </c>
      <c r="H39" s="1" t="n">
        <v>2.48</v>
      </c>
      <c r="I39" s="1" t="n">
        <v>11.5908</v>
      </c>
      <c r="J39" s="1" t="n">
        <v>108.1055</v>
      </c>
      <c r="K39" s="1" t="n">
        <v>159.56</v>
      </c>
    </row>
    <row r="40" customFormat="false" ht="12.75" hidden="false" customHeight="false" outlineLevel="0" collapsed="false">
      <c r="A40" s="2" t="n">
        <f aca="false">E40/D40*100</f>
        <v>53.4666666666667</v>
      </c>
      <c r="B40" s="1" t="s">
        <v>13</v>
      </c>
      <c r="C40" s="1" t="s">
        <v>23</v>
      </c>
      <c r="D40" s="1" t="n">
        <v>22.5</v>
      </c>
      <c r="E40" s="1" t="n">
        <v>12.03</v>
      </c>
      <c r="F40" s="1" t="n">
        <v>2.21</v>
      </c>
      <c r="G40" s="1" t="n">
        <v>7.68</v>
      </c>
      <c r="H40" s="1" t="n">
        <v>2.21</v>
      </c>
      <c r="I40" s="1" t="n">
        <v>16.9935</v>
      </c>
      <c r="J40" s="1" t="n">
        <v>111.8446</v>
      </c>
      <c r="K40" s="1" t="n">
        <v>152.51</v>
      </c>
    </row>
    <row r="41" customFormat="false" ht="12.75" hidden="false" customHeight="false" outlineLevel="0" collapsed="false">
      <c r="A41" s="2" t="n">
        <f aca="false">E41/D41*100</f>
        <v>54.1104294478528</v>
      </c>
      <c r="B41" s="1" t="s">
        <v>24</v>
      </c>
      <c r="C41" s="1" t="s">
        <v>23</v>
      </c>
      <c r="D41" s="1" t="n">
        <v>16.3</v>
      </c>
      <c r="E41" s="1" t="n">
        <v>8.82</v>
      </c>
      <c r="F41" s="1" t="n">
        <v>2.21</v>
      </c>
      <c r="G41" s="1" t="n">
        <v>5.77</v>
      </c>
      <c r="H41" s="1" t="n">
        <v>1.97</v>
      </c>
      <c r="I41" s="1" t="n">
        <v>6.1775</v>
      </c>
      <c r="J41" s="1" t="n">
        <v>73.0609</v>
      </c>
      <c r="K41" s="1" t="n">
        <v>145.13</v>
      </c>
    </row>
    <row r="42" customFormat="false" ht="12.75" hidden="false" customHeight="false" outlineLevel="0" collapsed="false">
      <c r="A42" s="2" t="n">
        <f aca="false">E42/D42*100</f>
        <v>54.1554959785523</v>
      </c>
      <c r="B42" s="1" t="s">
        <v>29</v>
      </c>
      <c r="C42" s="1" t="s">
        <v>23</v>
      </c>
      <c r="D42" s="1" t="n">
        <v>22.38</v>
      </c>
      <c r="E42" s="1" t="n">
        <v>12.12</v>
      </c>
      <c r="F42" s="1" t="n">
        <v>2.73</v>
      </c>
      <c r="G42" s="1" t="n">
        <v>8.05</v>
      </c>
      <c r="H42" s="1" t="n">
        <v>2.85</v>
      </c>
      <c r="I42" s="1" t="s">
        <v>30</v>
      </c>
      <c r="J42" s="1" t="s">
        <v>30</v>
      </c>
      <c r="K42" s="1" t="n">
        <v>147.11</v>
      </c>
    </row>
    <row r="43" customFormat="false" ht="12.75" hidden="false" customHeight="false" outlineLevel="0" collapsed="false">
      <c r="A43" s="2" t="n">
        <f aca="false">E43/D43*100</f>
        <v>54.2168674698795</v>
      </c>
      <c r="B43" s="1" t="s">
        <v>31</v>
      </c>
      <c r="C43" s="1" t="s">
        <v>23</v>
      </c>
      <c r="D43" s="1" t="n">
        <v>19.92</v>
      </c>
      <c r="E43" s="1" t="n">
        <v>10.8</v>
      </c>
      <c r="F43" s="1" t="n">
        <v>2.37</v>
      </c>
      <c r="G43" s="1" t="n">
        <v>7.28</v>
      </c>
      <c r="H43" s="1" t="n">
        <v>2.06</v>
      </c>
      <c r="I43" s="1" t="n">
        <v>10.5842</v>
      </c>
      <c r="J43" s="1" t="n">
        <v>102.7058</v>
      </c>
      <c r="K43" s="1" t="n">
        <v>137.26</v>
      </c>
    </row>
    <row r="44" customFormat="false" ht="12.75" hidden="false" customHeight="false" outlineLevel="0" collapsed="false">
      <c r="A44" s="2" t="n">
        <f aca="false">E44/D44*100</f>
        <v>54.2471042471043</v>
      </c>
      <c r="B44" s="1" t="s">
        <v>24</v>
      </c>
      <c r="C44" s="1" t="s">
        <v>23</v>
      </c>
      <c r="D44" s="1" t="n">
        <v>15.54</v>
      </c>
      <c r="E44" s="1" t="n">
        <v>8.43</v>
      </c>
      <c r="F44" s="1" t="n">
        <v>1.93</v>
      </c>
      <c r="G44" s="1" t="n">
        <v>5.18</v>
      </c>
      <c r="H44" s="1" t="n">
        <v>1.69</v>
      </c>
      <c r="I44" s="1" t="n">
        <v>7.0816</v>
      </c>
      <c r="J44" s="1" t="n">
        <v>72.2258</v>
      </c>
      <c r="K44" s="1" t="n">
        <v>128.96</v>
      </c>
    </row>
    <row r="45" customFormat="false" ht="12.75" hidden="false" customHeight="false" outlineLevel="0" collapsed="false">
      <c r="A45" s="2" t="n">
        <f aca="false">E45/D45*100</f>
        <v>54.6875</v>
      </c>
      <c r="B45" s="1" t="s">
        <v>32</v>
      </c>
      <c r="C45" s="1" t="s">
        <v>23</v>
      </c>
      <c r="D45" s="1" t="n">
        <v>12.8</v>
      </c>
      <c r="E45" s="1" t="n">
        <v>7</v>
      </c>
      <c r="F45" s="1" t="n">
        <v>1.96</v>
      </c>
      <c r="G45" s="1" t="n">
        <v>5.08</v>
      </c>
      <c r="H45" s="1" t="n">
        <v>1.72</v>
      </c>
      <c r="I45" s="1" t="n">
        <v>4.2791</v>
      </c>
      <c r="J45" s="1" t="n">
        <v>49.9264</v>
      </c>
      <c r="K45" s="1" t="n">
        <v>144.68</v>
      </c>
    </row>
    <row r="46" customFormat="false" ht="12.75" hidden="false" customHeight="false" outlineLevel="0" collapsed="false">
      <c r="A46" s="2" t="n">
        <f aca="false">E46/D46*100</f>
        <v>54.6905222437137</v>
      </c>
      <c r="B46" s="1" t="s">
        <v>33</v>
      </c>
      <c r="C46" s="1" t="s">
        <v>23</v>
      </c>
      <c r="D46" s="1" t="n">
        <v>20.68</v>
      </c>
      <c r="E46" s="1" t="n">
        <v>11.31</v>
      </c>
      <c r="F46" s="1" t="n">
        <v>2.45</v>
      </c>
      <c r="G46" s="1" t="n">
        <v>7.37</v>
      </c>
      <c r="H46" s="1" t="n">
        <v>2.29</v>
      </c>
      <c r="I46" s="1" t="n">
        <v>10.4551</v>
      </c>
      <c r="J46" s="1" t="n">
        <v>93.4614</v>
      </c>
      <c r="K46" s="1" t="n">
        <v>148.59</v>
      </c>
    </row>
    <row r="47" customFormat="false" ht="12.75" hidden="false" customHeight="false" outlineLevel="0" collapsed="false">
      <c r="A47" s="2" t="n">
        <f aca="false">E47/D47*100</f>
        <v>54.8582995951417</v>
      </c>
      <c r="B47" s="1" t="s">
        <v>24</v>
      </c>
      <c r="C47" s="1" t="s">
        <v>23</v>
      </c>
      <c r="D47" s="1" t="n">
        <v>14.82</v>
      </c>
      <c r="E47" s="1" t="n">
        <v>8.13</v>
      </c>
      <c r="F47" s="1" t="n">
        <v>1.73</v>
      </c>
      <c r="G47" s="1" t="n">
        <v>5.08</v>
      </c>
      <c r="H47" s="1" t="n">
        <v>1.6</v>
      </c>
      <c r="I47" s="1" t="n">
        <v>5.3947</v>
      </c>
      <c r="J47" s="1" t="n">
        <v>60.861</v>
      </c>
      <c r="K47" s="1" t="n">
        <v>140.83</v>
      </c>
    </row>
    <row r="48" customFormat="false" ht="12.75" hidden="false" customHeight="false" outlineLevel="0" collapsed="false">
      <c r="A48" s="2" t="n">
        <f aca="false">E48/D48*100</f>
        <v>54.9860205032619</v>
      </c>
      <c r="B48" s="1" t="s">
        <v>34</v>
      </c>
      <c r="C48" s="1" t="s">
        <v>23</v>
      </c>
      <c r="D48" s="1" t="n">
        <v>21.46</v>
      </c>
      <c r="E48" s="1" t="n">
        <v>11.8</v>
      </c>
      <c r="F48" s="1" t="n">
        <v>2.53</v>
      </c>
      <c r="G48" s="1" t="n">
        <v>7.59</v>
      </c>
      <c r="H48" s="1" t="n">
        <v>2.53</v>
      </c>
      <c r="I48" s="1" t="n">
        <v>12.6268</v>
      </c>
      <c r="J48" s="1" t="n">
        <v>116.361</v>
      </c>
      <c r="K48" s="1" t="n">
        <v>136.55</v>
      </c>
    </row>
    <row r="49" customFormat="false" ht="12.75" hidden="false" customHeight="false" outlineLevel="0" collapsed="false">
      <c r="A49" s="2" t="n">
        <f aca="false">E49/D49*100</f>
        <v>55.3391959798995</v>
      </c>
      <c r="B49" s="1" t="s">
        <v>35</v>
      </c>
      <c r="C49" s="1" t="s">
        <v>23</v>
      </c>
      <c r="D49" s="1" t="n">
        <v>15.92</v>
      </c>
      <c r="E49" s="1" t="n">
        <v>8.81</v>
      </c>
      <c r="F49" s="1" t="n">
        <v>1.95</v>
      </c>
      <c r="G49" s="1" t="n">
        <v>5.5</v>
      </c>
      <c r="H49" s="1" t="n">
        <v>1.83</v>
      </c>
      <c r="I49" s="1" t="s">
        <v>30</v>
      </c>
      <c r="J49" s="1" t="s">
        <v>30</v>
      </c>
      <c r="K49" s="1" t="n">
        <v>140.77</v>
      </c>
    </row>
    <row r="50" customFormat="false" ht="12.75" hidden="false" customHeight="false" outlineLevel="0" collapsed="false">
      <c r="A50" s="2" t="n">
        <f aca="false">E50/D50*100</f>
        <v>55.6004036326943</v>
      </c>
      <c r="B50" s="1" t="s">
        <v>29</v>
      </c>
      <c r="C50" s="1" t="s">
        <v>23</v>
      </c>
      <c r="D50" s="1" t="n">
        <v>19.82</v>
      </c>
      <c r="E50" s="1" t="n">
        <v>11.02</v>
      </c>
      <c r="F50" s="1" t="n">
        <v>2.44</v>
      </c>
      <c r="G50" s="1" t="n">
        <v>7.55</v>
      </c>
      <c r="H50" s="1" t="n">
        <v>2.57</v>
      </c>
      <c r="I50" s="1" t="n">
        <v>8.5855</v>
      </c>
      <c r="J50" s="1" t="n">
        <v>88.1814</v>
      </c>
      <c r="K50" s="1" t="n">
        <v>145.05</v>
      </c>
    </row>
    <row r="51" customFormat="false" ht="12.75" hidden="false" customHeight="false" outlineLevel="0" collapsed="false">
      <c r="A51" s="2" t="n">
        <f aca="false">E51/D51*100</f>
        <v>55.7046979865772</v>
      </c>
      <c r="B51" s="1" t="s">
        <v>31</v>
      </c>
      <c r="C51" s="1" t="s">
        <v>23</v>
      </c>
      <c r="D51" s="1" t="n">
        <v>19.37</v>
      </c>
      <c r="E51" s="1" t="n">
        <v>10.79</v>
      </c>
      <c r="F51" s="1" t="n">
        <v>2.29</v>
      </c>
      <c r="G51" s="1" t="n">
        <v>7.36</v>
      </c>
      <c r="H51" s="1" t="n">
        <v>2.1</v>
      </c>
      <c r="I51" s="1" t="n">
        <v>10.7962</v>
      </c>
      <c r="J51" s="1" t="n">
        <v>102.3148</v>
      </c>
      <c r="K51" s="1" t="n">
        <v>151.24</v>
      </c>
    </row>
    <row r="52" customFormat="false" ht="12.75" hidden="false" customHeight="false" outlineLevel="0" collapsed="false">
      <c r="A52" s="2" t="n">
        <f aca="false">E52/D52*100</f>
        <v>55.7377049180328</v>
      </c>
      <c r="B52" s="1" t="s">
        <v>36</v>
      </c>
      <c r="C52" s="1" t="s">
        <v>23</v>
      </c>
      <c r="D52" s="1" t="n">
        <v>18.3</v>
      </c>
      <c r="E52" s="1" t="n">
        <v>10.2</v>
      </c>
      <c r="F52" s="1" t="n">
        <v>2.44</v>
      </c>
      <c r="G52" s="1" t="n">
        <v>6.74</v>
      </c>
      <c r="H52" s="1" t="n">
        <v>2.36</v>
      </c>
      <c r="I52" s="1" t="n">
        <v>8.1429</v>
      </c>
      <c r="J52" s="1" t="n">
        <v>83.7509</v>
      </c>
      <c r="K52" s="1" t="n">
        <v>143.05</v>
      </c>
    </row>
    <row r="53" customFormat="false" ht="12.75" hidden="false" customHeight="false" outlineLevel="0" collapsed="false">
      <c r="A53" s="2" t="n">
        <f aca="false">E53/D53*100</f>
        <v>55.7598039215686</v>
      </c>
      <c r="B53" s="1" t="s">
        <v>24</v>
      </c>
      <c r="C53" s="1" t="s">
        <v>23</v>
      </c>
      <c r="D53" s="1" t="n">
        <v>16.32</v>
      </c>
      <c r="E53" s="1" t="n">
        <v>9.1</v>
      </c>
      <c r="F53" s="1" t="n">
        <v>2.09</v>
      </c>
      <c r="G53" s="1" t="n">
        <v>5.8</v>
      </c>
      <c r="H53" s="1" t="n">
        <v>1.93</v>
      </c>
      <c r="I53" s="1" t="n">
        <v>7.2307</v>
      </c>
      <c r="J53" s="1" t="n">
        <v>72.4256</v>
      </c>
      <c r="K53" s="1" t="n">
        <v>140.79</v>
      </c>
    </row>
    <row r="54" customFormat="false" ht="12.75" hidden="false" customHeight="false" outlineLevel="0" collapsed="false">
      <c r="A54" s="2" t="n">
        <f aca="false">E54/D54*100</f>
        <v>56.1738208797032</v>
      </c>
      <c r="B54" s="1" t="s">
        <v>37</v>
      </c>
      <c r="C54" s="1" t="s">
        <v>23</v>
      </c>
      <c r="D54" s="1" t="n">
        <v>18.87</v>
      </c>
      <c r="E54" s="1" t="n">
        <v>10.6</v>
      </c>
      <c r="F54" s="1" t="n">
        <v>2.49</v>
      </c>
      <c r="G54" s="1" t="n">
        <v>7.47</v>
      </c>
      <c r="H54" s="1" t="n">
        <v>2.25</v>
      </c>
      <c r="I54" s="1" t="n">
        <v>7.8908</v>
      </c>
      <c r="J54" s="1" t="n">
        <v>99.7883</v>
      </c>
      <c r="K54" s="1" t="n">
        <v>144.08</v>
      </c>
    </row>
    <row r="55" customFormat="false" ht="12.75" hidden="false" customHeight="false" outlineLevel="0" collapsed="false">
      <c r="A55" s="2" t="n">
        <f aca="false">E55/D55*100</f>
        <v>56.3380281690141</v>
      </c>
      <c r="B55" s="1" t="s">
        <v>24</v>
      </c>
      <c r="C55" s="1" t="s">
        <v>23</v>
      </c>
      <c r="D55" s="1" t="n">
        <v>14.2</v>
      </c>
      <c r="E55" s="1" t="n">
        <v>8</v>
      </c>
      <c r="F55" s="1" t="n">
        <v>1.95</v>
      </c>
      <c r="G55" s="1" t="n">
        <v>5.33</v>
      </c>
      <c r="H55" s="1" t="n">
        <v>1.95</v>
      </c>
      <c r="I55" s="1" t="s">
        <v>30</v>
      </c>
      <c r="J55" s="1" t="s">
        <v>30</v>
      </c>
      <c r="K55" s="1" t="n">
        <v>143.01</v>
      </c>
    </row>
    <row r="56" customFormat="false" ht="12.75" hidden="false" customHeight="false" outlineLevel="0" collapsed="false">
      <c r="A56" s="2" t="n">
        <f aca="false">E56/D56*100</f>
        <v>56.6570881226054</v>
      </c>
      <c r="B56" s="1" t="s">
        <v>34</v>
      </c>
      <c r="C56" s="1" t="s">
        <v>23</v>
      </c>
      <c r="D56" s="1" t="n">
        <v>20.88</v>
      </c>
      <c r="E56" s="1" t="n">
        <v>11.83</v>
      </c>
      <c r="F56" s="1" t="n">
        <v>2.62</v>
      </c>
      <c r="G56" s="1" t="n">
        <v>7.71</v>
      </c>
      <c r="H56" s="1" t="n">
        <v>2.54</v>
      </c>
      <c r="I56" s="1" t="n">
        <v>10.8922</v>
      </c>
      <c r="J56" s="1" t="n">
        <v>102.7347</v>
      </c>
      <c r="K56" s="1" t="n">
        <v>149.82</v>
      </c>
    </row>
    <row r="57" customFormat="false" ht="12.75" hidden="false" customHeight="false" outlineLevel="0" collapsed="false">
      <c r="A57" s="2" t="n">
        <f aca="false">E57/D57*100</f>
        <v>56.8794326241135</v>
      </c>
      <c r="B57" s="1" t="s">
        <v>34</v>
      </c>
      <c r="C57" s="1" t="s">
        <v>23</v>
      </c>
      <c r="D57" s="1" t="n">
        <v>21.15</v>
      </c>
      <c r="E57" s="1" t="n">
        <v>12.03</v>
      </c>
      <c r="F57" s="1" t="n">
        <v>2.6</v>
      </c>
      <c r="G57" s="1" t="n">
        <v>7.51</v>
      </c>
      <c r="H57" s="1" t="n">
        <v>2.6</v>
      </c>
      <c r="I57" s="1" t="s">
        <v>30</v>
      </c>
      <c r="J57" s="1" t="s">
        <v>30</v>
      </c>
      <c r="K57" s="1" t="n">
        <v>152.81</v>
      </c>
    </row>
    <row r="58" customFormat="false" ht="12.75" hidden="false" customHeight="false" outlineLevel="0" collapsed="false">
      <c r="A58" s="2" t="n">
        <f aca="false">E58/D58*100</f>
        <v>56.952380952381</v>
      </c>
      <c r="B58" s="1" t="s">
        <v>25</v>
      </c>
      <c r="C58" s="1" t="s">
        <v>23</v>
      </c>
      <c r="D58" s="1" t="n">
        <v>21</v>
      </c>
      <c r="E58" s="1" t="n">
        <v>11.96</v>
      </c>
      <c r="F58" s="1" t="n">
        <v>2.52</v>
      </c>
      <c r="G58" s="1" t="n">
        <v>7.49</v>
      </c>
      <c r="H58" s="1" t="n">
        <v>2.52</v>
      </c>
      <c r="I58" s="1" t="n">
        <v>10.0014</v>
      </c>
      <c r="J58" s="1" t="n">
        <v>96.3749</v>
      </c>
      <c r="K58" s="1" t="n">
        <v>147.61</v>
      </c>
    </row>
    <row r="59" customFormat="false" ht="12.75" hidden="false" customHeight="false" outlineLevel="0" collapsed="false">
      <c r="A59" s="2" t="n">
        <f aca="false">E59/D59*100</f>
        <v>56.9594247560349</v>
      </c>
      <c r="B59" s="1" t="s">
        <v>34</v>
      </c>
      <c r="C59" s="1" t="s">
        <v>23</v>
      </c>
      <c r="D59" s="4" t="n">
        <v>19.47</v>
      </c>
      <c r="E59" s="4" t="n">
        <v>11.09</v>
      </c>
      <c r="F59" s="1" t="n">
        <v>2.53</v>
      </c>
      <c r="G59" s="1" t="n">
        <v>7.32</v>
      </c>
      <c r="H59" s="1" t="n">
        <v>2.26</v>
      </c>
      <c r="I59" s="1" t="n">
        <v>11.1416</v>
      </c>
      <c r="J59" s="1" t="n">
        <v>112.846</v>
      </c>
      <c r="K59" s="1" t="n">
        <v>137.42</v>
      </c>
    </row>
    <row r="60" customFormat="false" ht="12.75" hidden="false" customHeight="false" outlineLevel="0" collapsed="false">
      <c r="A60" s="2" t="n">
        <f aca="false">E60/D60*100</f>
        <v>57.5496117342537</v>
      </c>
      <c r="B60" s="1" t="s">
        <v>34</v>
      </c>
      <c r="C60" s="1" t="s">
        <v>23</v>
      </c>
      <c r="D60" s="1" t="n">
        <v>23.18</v>
      </c>
      <c r="E60" s="1" t="n">
        <v>13.34</v>
      </c>
      <c r="F60" s="1" t="n">
        <v>2.4</v>
      </c>
      <c r="G60" s="1" t="n">
        <v>7.32</v>
      </c>
      <c r="H60" s="1" t="n">
        <v>2.4</v>
      </c>
      <c r="I60" s="1" t="n">
        <v>11.8543</v>
      </c>
      <c r="J60" s="1" t="n">
        <v>108.8548</v>
      </c>
      <c r="K60" s="1" t="n">
        <v>143.78</v>
      </c>
    </row>
    <row r="61" customFormat="false" ht="12.75" hidden="false" customHeight="false" outlineLevel="0" collapsed="false">
      <c r="A61" s="2" t="n">
        <f aca="false">E61/D61*100</f>
        <v>57.5795383655646</v>
      </c>
      <c r="B61" s="1" t="s">
        <v>38</v>
      </c>
      <c r="C61" s="1" t="s">
        <v>23</v>
      </c>
      <c r="D61" s="1" t="n">
        <v>16.03</v>
      </c>
      <c r="E61" s="1" t="n">
        <v>9.23</v>
      </c>
      <c r="F61" s="1" t="n">
        <v>2.01</v>
      </c>
      <c r="G61" s="1" t="n">
        <v>6.01</v>
      </c>
      <c r="H61" s="1" t="n">
        <v>1.74</v>
      </c>
      <c r="I61" s="1" t="n">
        <v>7.8463</v>
      </c>
      <c r="J61" s="1" t="n">
        <v>88.3898</v>
      </c>
      <c r="K61" s="1" t="n">
        <v>144.43</v>
      </c>
    </row>
    <row r="62" customFormat="false" ht="12.75" hidden="false" customHeight="false" outlineLevel="0" collapsed="false">
      <c r="A62" s="2" t="n">
        <f aca="false">E62/D62*100</f>
        <v>57.7901924270639</v>
      </c>
      <c r="B62" s="1" t="s">
        <v>38</v>
      </c>
      <c r="C62" s="1" t="s">
        <v>23</v>
      </c>
      <c r="D62" s="4" t="n">
        <v>16.11</v>
      </c>
      <c r="E62" s="4" t="n">
        <v>9.31</v>
      </c>
      <c r="F62" s="1" t="n">
        <v>2.03</v>
      </c>
      <c r="G62" s="1" t="n">
        <v>5.96</v>
      </c>
      <c r="H62" s="1" t="n">
        <v>1.76</v>
      </c>
      <c r="I62" s="1" t="n">
        <v>7.7296</v>
      </c>
      <c r="J62" s="1" t="n">
        <v>92.9638</v>
      </c>
      <c r="K62" s="1" t="n">
        <v>139.89</v>
      </c>
    </row>
    <row r="63" customFormat="false" ht="12.75" hidden="false" customHeight="false" outlineLevel="0" collapsed="false">
      <c r="A63" s="2" t="n">
        <f aca="false">E63/D63*100</f>
        <v>58.4198645598194</v>
      </c>
      <c r="B63" s="1" t="s">
        <v>39</v>
      </c>
      <c r="C63" s="1" t="s">
        <v>23</v>
      </c>
      <c r="D63" s="1" t="n">
        <v>22.15</v>
      </c>
      <c r="E63" s="1" t="n">
        <v>12.94</v>
      </c>
      <c r="F63" s="1" t="n">
        <v>2.5</v>
      </c>
      <c r="G63" s="1" t="n">
        <v>7.44</v>
      </c>
      <c r="H63" s="1" t="n">
        <v>2.5</v>
      </c>
      <c r="I63" s="1" t="n">
        <v>10.2641</v>
      </c>
      <c r="J63" s="1" t="n">
        <v>104.3313</v>
      </c>
      <c r="K63" s="1" t="n">
        <v>143.62</v>
      </c>
    </row>
    <row r="64" customFormat="false" ht="12.75" hidden="false" customHeight="false" outlineLevel="0" collapsed="false">
      <c r="A64" s="2" t="n">
        <f aca="false">E64/D64*100</f>
        <v>58.4626755358463</v>
      </c>
      <c r="B64" s="1" t="s">
        <v>40</v>
      </c>
      <c r="C64" s="1" t="s">
        <v>23</v>
      </c>
      <c r="D64" s="1" t="n">
        <v>13.53</v>
      </c>
      <c r="E64" s="1" t="n">
        <v>7.91</v>
      </c>
      <c r="F64" s="1" t="n">
        <v>2.03</v>
      </c>
      <c r="G64" s="1" t="n">
        <v>5.16</v>
      </c>
      <c r="H64" s="1" t="n">
        <v>1.69</v>
      </c>
      <c r="I64" s="1" t="n">
        <v>5.5393</v>
      </c>
      <c r="J64" s="1" t="n">
        <v>58.5846</v>
      </c>
      <c r="K64" s="1" t="n">
        <v>140.97</v>
      </c>
    </row>
    <row r="65" customFormat="false" ht="12.75" hidden="false" customHeight="false" outlineLevel="0" collapsed="false">
      <c r="A65" s="2" t="n">
        <f aca="false">E65/D65*100</f>
        <v>58.6094866796621</v>
      </c>
      <c r="B65" s="1" t="s">
        <v>41</v>
      </c>
      <c r="C65" s="1" t="s">
        <v>23</v>
      </c>
      <c r="D65" s="1" t="n">
        <v>15.39</v>
      </c>
      <c r="E65" s="1" t="n">
        <v>9.02</v>
      </c>
      <c r="F65" s="1" t="n">
        <v>2.01</v>
      </c>
      <c r="G65" s="1" t="n">
        <v>5.88</v>
      </c>
      <c r="H65" s="1" t="n">
        <v>1.87</v>
      </c>
      <c r="I65" s="1" t="n">
        <v>6.0014</v>
      </c>
      <c r="J65" s="1" t="n">
        <v>60.7762</v>
      </c>
      <c r="K65" s="1" t="n">
        <v>145.66</v>
      </c>
    </row>
    <row r="66" customFormat="false" ht="12.75" hidden="false" customHeight="false" outlineLevel="0" collapsed="false">
      <c r="A66" s="2" t="n">
        <f aca="false">E66/D66*100</f>
        <v>58.6273006134969</v>
      </c>
      <c r="B66" s="1" t="s">
        <v>42</v>
      </c>
      <c r="C66" s="1" t="s">
        <v>23</v>
      </c>
      <c r="D66" s="1" t="n">
        <v>26.08</v>
      </c>
      <c r="E66" s="1" t="n">
        <v>15.29</v>
      </c>
      <c r="F66" s="1" t="n">
        <v>2.52</v>
      </c>
      <c r="G66" s="1" t="n">
        <v>8.88</v>
      </c>
      <c r="H66" s="1" t="n">
        <v>2.52</v>
      </c>
      <c r="I66" s="1" t="n">
        <v>14.0172</v>
      </c>
      <c r="J66" s="1" t="n">
        <v>115.7326</v>
      </c>
      <c r="K66" s="1" t="s">
        <v>30</v>
      </c>
    </row>
    <row r="67" customFormat="false" ht="12.75" hidden="false" customHeight="false" outlineLevel="0" collapsed="false">
      <c r="A67" s="2" t="n">
        <f aca="false">E67/D67*100</f>
        <v>58.7523277467412</v>
      </c>
      <c r="B67" s="1" t="s">
        <v>34</v>
      </c>
      <c r="C67" s="1" t="s">
        <v>23</v>
      </c>
      <c r="D67" s="1" t="n">
        <v>21.48</v>
      </c>
      <c r="E67" s="1" t="n">
        <v>12.62</v>
      </c>
      <c r="F67" s="1" t="n">
        <v>2.22</v>
      </c>
      <c r="G67" s="1" t="n">
        <v>7.22</v>
      </c>
      <c r="H67" s="1" t="n">
        <v>2.1</v>
      </c>
      <c r="I67" s="1" t="n">
        <v>10.6374</v>
      </c>
      <c r="J67" s="1" t="n">
        <v>100.0019</v>
      </c>
      <c r="K67" s="1" t="n">
        <v>140.28</v>
      </c>
    </row>
    <row r="68" customFormat="false" ht="12.75" hidden="false" customHeight="false" outlineLevel="0" collapsed="false">
      <c r="A68" s="2" t="n">
        <f aca="false">E68/D68*100</f>
        <v>59.2703648175912</v>
      </c>
      <c r="B68" s="1" t="s">
        <v>43</v>
      </c>
      <c r="C68" s="1" t="s">
        <v>23</v>
      </c>
      <c r="D68" s="1" t="n">
        <v>20.01</v>
      </c>
      <c r="E68" s="1" t="n">
        <v>11.86</v>
      </c>
      <c r="F68" s="1" t="n">
        <v>2.49</v>
      </c>
      <c r="G68" s="1" t="n">
        <v>7.2</v>
      </c>
      <c r="H68" s="1" t="n">
        <v>2.24</v>
      </c>
      <c r="I68" s="1" t="n">
        <v>10.6335</v>
      </c>
      <c r="J68" s="1" t="n">
        <v>99.2087</v>
      </c>
      <c r="K68" s="1" t="n">
        <v>142.73</v>
      </c>
    </row>
    <row r="69" customFormat="false" ht="12.75" hidden="false" customHeight="false" outlineLevel="0" collapsed="false">
      <c r="A69" s="2" t="n">
        <f aca="false">E69/D69*100</f>
        <v>59.9537037037037</v>
      </c>
      <c r="B69" s="1" t="s">
        <v>44</v>
      </c>
      <c r="C69" s="1" t="s">
        <v>23</v>
      </c>
      <c r="D69" s="1" t="n">
        <v>21.6</v>
      </c>
      <c r="E69" s="1" t="n">
        <v>12.95</v>
      </c>
      <c r="F69" s="1" t="n">
        <v>2.5</v>
      </c>
      <c r="G69" s="1" t="n">
        <v>7.74</v>
      </c>
      <c r="H69" s="1" t="n">
        <v>2.5</v>
      </c>
      <c r="I69" s="1" t="n">
        <v>10.2233</v>
      </c>
      <c r="J69" s="1" t="n">
        <v>100.0868</v>
      </c>
      <c r="K69" s="1" t="n">
        <v>156.08</v>
      </c>
    </row>
    <row r="70" customFormat="false" ht="12.75" hidden="false" customHeight="false" outlineLevel="0" collapsed="false">
      <c r="A70" s="2" t="n">
        <f aca="false">E70/D70*100</f>
        <v>60.0418410041841</v>
      </c>
      <c r="B70" s="1" t="s">
        <v>33</v>
      </c>
      <c r="C70" s="1" t="s">
        <v>23</v>
      </c>
      <c r="D70" s="4" t="n">
        <v>19.12</v>
      </c>
      <c r="E70" s="4" t="n">
        <v>11.48</v>
      </c>
      <c r="F70" s="1" t="n">
        <v>2.3</v>
      </c>
      <c r="G70" s="1" t="n">
        <v>6.99</v>
      </c>
      <c r="H70" s="1" t="n">
        <v>2.04</v>
      </c>
      <c r="I70" s="1" t="n">
        <v>9.7873</v>
      </c>
      <c r="J70" s="1" t="n">
        <v>98.5845</v>
      </c>
      <c r="K70" s="1" t="n">
        <v>150.54</v>
      </c>
    </row>
    <row r="71" customFormat="false" ht="12.75" hidden="false" customHeight="false" outlineLevel="0" collapsed="false">
      <c r="A71" s="2" t="n">
        <f aca="false">E71/D71*100</f>
        <v>60.7808340727595</v>
      </c>
      <c r="B71" s="1" t="s">
        <v>45</v>
      </c>
      <c r="C71" s="1" t="s">
        <v>23</v>
      </c>
      <c r="D71" s="1" t="n">
        <v>11.27</v>
      </c>
      <c r="E71" s="1" t="n">
        <v>6.85</v>
      </c>
      <c r="F71" s="1" t="n">
        <v>1.75</v>
      </c>
      <c r="G71" s="1" t="n">
        <v>4.68</v>
      </c>
      <c r="H71" s="1" t="n">
        <v>1.54</v>
      </c>
      <c r="I71" s="1" t="n">
        <v>4.2803</v>
      </c>
      <c r="J71" s="1" t="n">
        <v>50.7534</v>
      </c>
      <c r="K71" s="1" t="n">
        <v>142.33</v>
      </c>
    </row>
    <row r="72" customFormat="false" ht="12.75" hidden="false" customHeight="false" outlineLevel="0" collapsed="false">
      <c r="A72" s="2" t="n">
        <f aca="false">E72/D72*100</f>
        <v>60.7950116913484</v>
      </c>
      <c r="B72" s="1" t="s">
        <v>46</v>
      </c>
      <c r="C72" s="1" t="s">
        <v>23</v>
      </c>
      <c r="D72" s="1" t="n">
        <v>12.83</v>
      </c>
      <c r="E72" s="1" t="n">
        <v>7.8</v>
      </c>
      <c r="F72" s="1" t="n">
        <v>2.08</v>
      </c>
      <c r="G72" s="1" t="n">
        <v>5.46</v>
      </c>
      <c r="H72" s="1" t="n">
        <v>1.93</v>
      </c>
      <c r="I72" s="1" t="n">
        <v>5.7454</v>
      </c>
      <c r="J72" s="1" t="n">
        <v>61.9509</v>
      </c>
      <c r="K72" s="1" t="n">
        <v>142.12</v>
      </c>
    </row>
    <row r="73" customFormat="false" ht="12.75" hidden="false" customHeight="false" outlineLevel="0" collapsed="false">
      <c r="A73" s="2" t="n">
        <f aca="false">E73/D73*100</f>
        <v>61.1545138888889</v>
      </c>
      <c r="B73" s="1" t="s">
        <v>47</v>
      </c>
      <c r="C73" s="1" t="s">
        <v>23</v>
      </c>
      <c r="D73" s="1" t="n">
        <v>23.04</v>
      </c>
      <c r="E73" s="1" t="n">
        <v>14.09</v>
      </c>
      <c r="F73" s="1" t="n">
        <v>2.55</v>
      </c>
      <c r="G73" s="1" t="n">
        <v>8.24</v>
      </c>
      <c r="H73" s="1" t="n">
        <v>2.55</v>
      </c>
      <c r="I73" s="1" t="n">
        <v>10.9343</v>
      </c>
      <c r="J73" s="1" t="n">
        <v>120.5595</v>
      </c>
      <c r="K73" s="1" t="n">
        <v>149.66</v>
      </c>
    </row>
    <row r="74" customFormat="false" ht="12.75" hidden="false" customHeight="false" outlineLevel="0" collapsed="false">
      <c r="A74" s="2" t="n">
        <f aca="false">E74/D74*100</f>
        <v>61.4704513727315</v>
      </c>
      <c r="B74" s="1" t="s">
        <v>44</v>
      </c>
      <c r="C74" s="1" t="s">
        <v>23</v>
      </c>
      <c r="D74" s="1" t="n">
        <v>21.49</v>
      </c>
      <c r="E74" s="1" t="n">
        <v>13.21</v>
      </c>
      <c r="F74" s="1" t="n">
        <v>2.07</v>
      </c>
      <c r="G74" s="1" t="n">
        <v>7.21</v>
      </c>
      <c r="H74" s="1" t="n">
        <v>2.28</v>
      </c>
      <c r="I74" s="1" t="n">
        <v>10.8677</v>
      </c>
      <c r="J74" s="1" t="n">
        <v>97.4438</v>
      </c>
      <c r="K74" s="1" t="n">
        <v>149.04</v>
      </c>
    </row>
    <row r="75" customFormat="false" ht="12.75" hidden="false" customHeight="false" outlineLevel="0" collapsed="false">
      <c r="A75" s="2" t="n">
        <f aca="false">E75/D75*100</f>
        <v>61.7410714285714</v>
      </c>
      <c r="B75" s="1" t="s">
        <v>43</v>
      </c>
      <c r="C75" s="1" t="s">
        <v>23</v>
      </c>
      <c r="D75" s="1" t="n">
        <v>22.4</v>
      </c>
      <c r="E75" s="1" t="n">
        <v>13.83</v>
      </c>
      <c r="F75" s="1" t="n">
        <v>2.31</v>
      </c>
      <c r="G75" s="1" t="n">
        <v>8.18</v>
      </c>
      <c r="H75" s="1" t="n">
        <v>2.31</v>
      </c>
      <c r="I75" s="1" t="n">
        <v>9.5625</v>
      </c>
      <c r="J75" s="1" t="n">
        <v>97.0081</v>
      </c>
      <c r="K75" s="1" t="n">
        <v>148.59</v>
      </c>
    </row>
    <row r="76" customFormat="false" ht="12.75" hidden="false" customHeight="false" outlineLevel="0" collapsed="false">
      <c r="A76" s="2" t="n">
        <f aca="false">E76/D76*100</f>
        <v>62.3333333333333</v>
      </c>
      <c r="B76" s="1" t="s">
        <v>47</v>
      </c>
      <c r="C76" s="1" t="s">
        <v>23</v>
      </c>
      <c r="D76" s="1" t="n">
        <v>24</v>
      </c>
      <c r="E76" s="1" t="n">
        <v>14.96</v>
      </c>
      <c r="F76" s="1" t="n">
        <v>2.19</v>
      </c>
      <c r="G76" s="1" t="n">
        <v>8.87</v>
      </c>
      <c r="H76" s="1" t="n">
        <v>2.11</v>
      </c>
      <c r="I76" s="1" t="n">
        <v>10.5478</v>
      </c>
      <c r="J76" s="1" t="n">
        <v>118.7448</v>
      </c>
      <c r="K76" s="1" t="n">
        <v>150.97</v>
      </c>
    </row>
    <row r="77" customFormat="false" ht="12.75" hidden="false" customHeight="false" outlineLevel="0" collapsed="false">
      <c r="A77" s="2" t="n">
        <f aca="false">E77/D77*100</f>
        <v>62.3946037099494</v>
      </c>
      <c r="B77" s="1" t="s">
        <v>47</v>
      </c>
      <c r="C77" s="1" t="s">
        <v>23</v>
      </c>
      <c r="D77" s="1" t="n">
        <v>23.72</v>
      </c>
      <c r="E77" s="1" t="n">
        <v>14.8</v>
      </c>
      <c r="F77" s="1" t="n">
        <v>2.57</v>
      </c>
      <c r="G77" s="1" t="n">
        <v>8.79</v>
      </c>
      <c r="H77" s="1" t="n">
        <v>2.14</v>
      </c>
      <c r="I77" s="1" t="n">
        <v>13.1695</v>
      </c>
      <c r="J77" s="1" t="n">
        <v>125.4382</v>
      </c>
      <c r="K77" s="1" t="n">
        <v>151.53</v>
      </c>
    </row>
    <row r="78" customFormat="false" ht="12.75" hidden="false" customHeight="false" outlineLevel="0" collapsed="false">
      <c r="A78" s="2" t="n">
        <f aca="false">E78/D78*100</f>
        <v>62.548828125</v>
      </c>
      <c r="B78" s="1" t="s">
        <v>44</v>
      </c>
      <c r="C78" s="1" t="s">
        <v>23</v>
      </c>
      <c r="D78" s="1" t="n">
        <v>20.48</v>
      </c>
      <c r="E78" s="1" t="n">
        <v>12.81</v>
      </c>
      <c r="F78" s="1" t="n">
        <v>2.37</v>
      </c>
      <c r="G78" s="1" t="n">
        <v>7.34</v>
      </c>
      <c r="H78" s="1" t="n">
        <v>2.37</v>
      </c>
      <c r="I78" s="1" t="n">
        <v>11.8526</v>
      </c>
      <c r="J78" s="1" t="n">
        <v>113.6767</v>
      </c>
      <c r="K78" s="1" t="n">
        <v>157.31</v>
      </c>
    </row>
    <row r="79" customFormat="false" ht="12.75" hidden="false" customHeight="false" outlineLevel="0" collapsed="false">
      <c r="A79" s="2" t="n">
        <f aca="false">E79/D79*100</f>
        <v>62.8973423658155</v>
      </c>
      <c r="B79" s="1" t="s">
        <v>43</v>
      </c>
      <c r="C79" s="1" t="s">
        <v>23</v>
      </c>
      <c r="D79" s="1" t="n">
        <v>19.19</v>
      </c>
      <c r="E79" s="1" t="n">
        <v>12.07</v>
      </c>
      <c r="F79" s="1" t="n">
        <v>2.55</v>
      </c>
      <c r="G79" s="1" t="n">
        <v>7.18</v>
      </c>
      <c r="H79" s="1" t="n">
        <v>2.02</v>
      </c>
      <c r="I79" s="1" t="n">
        <v>9.4698</v>
      </c>
      <c r="J79" s="1" t="n">
        <v>96.4719</v>
      </c>
      <c r="K79" s="1" t="n">
        <v>146.93</v>
      </c>
    </row>
    <row r="80" customFormat="false" ht="12.75" hidden="false" customHeight="false" outlineLevel="0" collapsed="false">
      <c r="A80" s="2" t="n">
        <f aca="false">E80/D80*100</f>
        <v>62.9951690821256</v>
      </c>
      <c r="B80" s="1" t="s">
        <v>32</v>
      </c>
      <c r="C80" s="1" t="s">
        <v>23</v>
      </c>
      <c r="D80" s="1" t="n">
        <v>10.35</v>
      </c>
      <c r="E80" s="1" t="n">
        <v>6.52</v>
      </c>
      <c r="F80" s="1" t="n">
        <v>1.65</v>
      </c>
      <c r="G80" s="1" t="n">
        <v>4.15</v>
      </c>
      <c r="H80" s="1" t="n">
        <v>1.36</v>
      </c>
      <c r="I80" s="1" t="n">
        <v>3.7831</v>
      </c>
      <c r="J80" s="1" t="n">
        <v>46.6492</v>
      </c>
      <c r="K80" s="1" t="n">
        <v>146.58</v>
      </c>
    </row>
    <row r="81" customFormat="false" ht="12.75" hidden="false" customHeight="false" outlineLevel="0" collapsed="false">
      <c r="A81" s="2" t="n">
        <f aca="false">E81/D81*100</f>
        <v>63.0454967502321</v>
      </c>
      <c r="B81" s="1" t="s">
        <v>32</v>
      </c>
      <c r="C81" s="1" t="s">
        <v>23</v>
      </c>
      <c r="D81" s="1" t="n">
        <v>10.77</v>
      </c>
      <c r="E81" s="1" t="n">
        <v>6.79</v>
      </c>
      <c r="F81" s="1" t="n">
        <v>1.69</v>
      </c>
      <c r="G81" s="1" t="n">
        <v>4.46</v>
      </c>
      <c r="H81" s="1" t="n">
        <v>1.43</v>
      </c>
      <c r="I81" s="1" t="s">
        <v>30</v>
      </c>
      <c r="J81" s="1" t="s">
        <v>30</v>
      </c>
      <c r="K81" s="1" t="n">
        <v>141.38</v>
      </c>
    </row>
    <row r="82" customFormat="false" ht="12.75" hidden="false" customHeight="false" outlineLevel="0" collapsed="false">
      <c r="A82" s="2" t="n">
        <f aca="false">E82/D82*100</f>
        <v>63.0776560266794</v>
      </c>
      <c r="B82" s="1" t="s">
        <v>43</v>
      </c>
      <c r="C82" s="1" t="s">
        <v>23</v>
      </c>
      <c r="D82" s="1" t="n">
        <v>20.99</v>
      </c>
      <c r="E82" s="1" t="n">
        <v>13.24</v>
      </c>
      <c r="F82" s="1" t="n">
        <v>2.75</v>
      </c>
      <c r="G82" s="1" t="n">
        <v>7.77</v>
      </c>
      <c r="H82" s="1" t="n">
        <v>2.63</v>
      </c>
      <c r="I82" s="1" t="n">
        <v>12.1742</v>
      </c>
      <c r="J82" s="1" t="n">
        <v>108.4614</v>
      </c>
      <c r="K82" s="1" t="n">
        <v>137.31</v>
      </c>
    </row>
    <row r="83" customFormat="false" ht="12.75" hidden="false" customHeight="false" outlineLevel="0" collapsed="false">
      <c r="A83" s="2" t="n">
        <f aca="false">E83/D83*100</f>
        <v>63.6655948553055</v>
      </c>
      <c r="B83" s="1" t="s">
        <v>45</v>
      </c>
      <c r="C83" s="1" t="s">
        <v>23</v>
      </c>
      <c r="D83" s="1" t="n">
        <v>9.33</v>
      </c>
      <c r="E83" s="1" t="n">
        <v>5.94</v>
      </c>
      <c r="F83" s="1" t="n">
        <v>1.68</v>
      </c>
      <c r="G83" s="1" t="n">
        <v>4.34</v>
      </c>
      <c r="H83" s="1" t="n">
        <v>1.54</v>
      </c>
      <c r="I83" s="1" t="s">
        <v>30</v>
      </c>
      <c r="J83" s="1" t="s">
        <v>30</v>
      </c>
      <c r="K83" s="1" t="n">
        <v>138.82</v>
      </c>
    </row>
    <row r="84" customFormat="false" ht="12.75" hidden="false" customHeight="false" outlineLevel="0" collapsed="false">
      <c r="A84" s="2" t="n">
        <f aca="false">E84/D84*100</f>
        <v>63.9303482587065</v>
      </c>
      <c r="B84" s="1" t="s">
        <v>45</v>
      </c>
      <c r="C84" s="1" t="s">
        <v>23</v>
      </c>
      <c r="D84" s="1" t="n">
        <v>12.06</v>
      </c>
      <c r="E84" s="1" t="n">
        <v>7.71</v>
      </c>
      <c r="F84" s="1" t="n">
        <v>1.82</v>
      </c>
      <c r="G84" s="1" t="n">
        <v>4.95</v>
      </c>
      <c r="H84" s="1" t="n">
        <v>1.52</v>
      </c>
      <c r="I84" s="1" t="n">
        <v>4.9753</v>
      </c>
      <c r="J84" s="1" t="n">
        <v>54.8537</v>
      </c>
      <c r="K84" s="1" t="n">
        <v>135.39</v>
      </c>
    </row>
    <row r="85" customFormat="false" ht="12.75" hidden="false" customHeight="false" outlineLevel="0" collapsed="false">
      <c r="A85" s="2" t="n">
        <f aca="false">E85/D85*100</f>
        <v>64.0831758034027</v>
      </c>
      <c r="B85" s="1" t="s">
        <v>45</v>
      </c>
      <c r="C85" s="1" t="s">
        <v>23</v>
      </c>
      <c r="D85" s="1" t="n">
        <v>10.58</v>
      </c>
      <c r="E85" s="1" t="n">
        <v>6.78</v>
      </c>
      <c r="F85" s="1" t="n">
        <v>1.7</v>
      </c>
      <c r="G85" s="1" t="n">
        <v>4.62</v>
      </c>
      <c r="H85" s="1" t="n">
        <v>1.42</v>
      </c>
      <c r="I85" s="1" t="n">
        <v>4.6108</v>
      </c>
      <c r="J85" s="1" t="n">
        <v>53.5881</v>
      </c>
      <c r="K85" s="1" t="n">
        <v>132.86</v>
      </c>
    </row>
    <row r="86" customFormat="false" ht="12.75" hidden="false" customHeight="false" outlineLevel="0" collapsed="false">
      <c r="A86" s="2" t="n">
        <f aca="false">E86/D86*100</f>
        <v>64.4850818094322</v>
      </c>
      <c r="B86" s="1" t="s">
        <v>45</v>
      </c>
      <c r="C86" s="1" t="s">
        <v>23</v>
      </c>
      <c r="D86" s="1" t="n">
        <v>10.39</v>
      </c>
      <c r="E86" s="1" t="n">
        <v>6.7</v>
      </c>
      <c r="F86" s="1" t="n">
        <v>1.63</v>
      </c>
      <c r="G86" s="1" t="n">
        <v>4.64</v>
      </c>
      <c r="H86" s="1" t="n">
        <v>1.38</v>
      </c>
      <c r="I86" s="1" t="n">
        <v>4.2121</v>
      </c>
      <c r="J86" s="1" t="n">
        <v>48.5798</v>
      </c>
      <c r="K86" s="1" t="n">
        <v>154.19</v>
      </c>
    </row>
    <row r="87" customFormat="false" ht="12.75" hidden="false" customHeight="false" outlineLevel="0" collapsed="false">
      <c r="A87" s="2" t="n">
        <f aca="false">E87/D87*100</f>
        <v>64.6292585170341</v>
      </c>
      <c r="B87" s="1" t="s">
        <v>44</v>
      </c>
      <c r="C87" s="1" t="s">
        <v>23</v>
      </c>
      <c r="D87" s="1" t="n">
        <v>19.96</v>
      </c>
      <c r="E87" s="1" t="n">
        <v>12.9</v>
      </c>
      <c r="F87" s="1" t="n">
        <v>2.38</v>
      </c>
      <c r="G87" s="1" t="n">
        <v>7.65</v>
      </c>
      <c r="H87" s="1" t="n">
        <v>2.38</v>
      </c>
      <c r="I87" s="1" t="n">
        <v>10.3604</v>
      </c>
      <c r="J87" s="1" t="n">
        <v>107.0076</v>
      </c>
      <c r="K87" s="1" t="n">
        <v>160.32</v>
      </c>
    </row>
    <row r="88" customFormat="false" ht="12.75" hidden="false" customHeight="false" outlineLevel="0" collapsed="false">
      <c r="A88" s="2" t="n">
        <f aca="false">E88/D88*100</f>
        <v>64.9610136452242</v>
      </c>
      <c r="B88" s="1" t="s">
        <v>47</v>
      </c>
      <c r="C88" s="1" t="s">
        <v>23</v>
      </c>
      <c r="D88" s="1" t="n">
        <v>20.52</v>
      </c>
      <c r="E88" s="1" t="n">
        <v>13.33</v>
      </c>
      <c r="F88" s="1" t="n">
        <v>2.49</v>
      </c>
      <c r="G88" s="1" t="n">
        <v>8.12</v>
      </c>
      <c r="H88" s="1" t="n">
        <v>2.38</v>
      </c>
      <c r="I88" s="1" t="n">
        <v>11.0803</v>
      </c>
      <c r="J88" s="1" t="n">
        <v>116.7846</v>
      </c>
      <c r="K88" s="1" t="n">
        <v>158.45</v>
      </c>
    </row>
    <row r="89" customFormat="false" ht="12.75" hidden="false" customHeight="false" outlineLevel="0" collapsed="false">
      <c r="A89" s="2" t="n">
        <f aca="false">E89/D89*100</f>
        <v>65.1609802979337</v>
      </c>
      <c r="B89" s="1" t="s">
        <v>44</v>
      </c>
      <c r="C89" s="1" t="s">
        <v>48</v>
      </c>
      <c r="D89" s="1" t="n">
        <v>20.81</v>
      </c>
      <c r="E89" s="1" t="n">
        <v>13.56</v>
      </c>
      <c r="F89" s="1" t="n">
        <v>2.28</v>
      </c>
      <c r="G89" s="1" t="n">
        <v>7.49</v>
      </c>
      <c r="H89" s="1" t="n">
        <v>2.28</v>
      </c>
      <c r="I89" s="1" t="n">
        <v>9.5148</v>
      </c>
      <c r="J89" s="1" t="n">
        <v>95.8213</v>
      </c>
      <c r="K89" s="1" t="n">
        <v>152.95</v>
      </c>
    </row>
    <row r="90" customFormat="false" ht="12.75" hidden="false" customHeight="false" outlineLevel="0" collapsed="false">
      <c r="A90" s="2" t="n">
        <f aca="false">E90/D90*100</f>
        <v>66.2857142857143</v>
      </c>
      <c r="B90" s="1" t="s">
        <v>49</v>
      </c>
      <c r="C90" s="1" t="s">
        <v>48</v>
      </c>
      <c r="D90" s="1" t="n">
        <v>17.5</v>
      </c>
      <c r="E90" s="1" t="n">
        <v>11.6</v>
      </c>
      <c r="F90" s="1" t="n">
        <v>2.16</v>
      </c>
      <c r="G90" s="1" t="n">
        <v>6.92</v>
      </c>
      <c r="H90" s="1" t="n">
        <v>1.96</v>
      </c>
      <c r="I90" s="1" t="n">
        <v>9.6802</v>
      </c>
      <c r="J90" s="1" t="n">
        <v>106.2017</v>
      </c>
      <c r="K90" s="1" t="n">
        <v>135.1</v>
      </c>
    </row>
    <row r="91" customFormat="false" ht="12.75" hidden="false" customHeight="false" outlineLevel="0" collapsed="false">
      <c r="A91" s="2" t="n">
        <f aca="false">E91/D91*100</f>
        <v>66.4948453608248</v>
      </c>
      <c r="B91" s="1" t="s">
        <v>49</v>
      </c>
      <c r="C91" s="1" t="s">
        <v>48</v>
      </c>
      <c r="D91" s="1" t="n">
        <v>19.4</v>
      </c>
      <c r="E91" s="1" t="n">
        <v>12.9</v>
      </c>
      <c r="F91" s="1" t="n">
        <v>2.39</v>
      </c>
      <c r="G91" s="1" t="n">
        <v>7.54</v>
      </c>
      <c r="H91" s="1" t="n">
        <v>2.02</v>
      </c>
      <c r="I91" s="1" t="s">
        <v>30</v>
      </c>
      <c r="J91" s="1" t="s">
        <v>30</v>
      </c>
      <c r="K91" s="1" t="n">
        <v>132.08</v>
      </c>
    </row>
    <row r="92" customFormat="false" ht="12.75" hidden="false" customHeight="false" outlineLevel="0" collapsed="false">
      <c r="A92" s="2" t="n">
        <f aca="false">E92/D92*100</f>
        <v>67.1176470588235</v>
      </c>
      <c r="B92" s="1" t="s">
        <v>49</v>
      </c>
      <c r="C92" s="1" t="s">
        <v>48</v>
      </c>
      <c r="D92" s="1" t="n">
        <v>17</v>
      </c>
      <c r="E92" s="1" t="n">
        <v>11.41</v>
      </c>
      <c r="F92" s="1" t="n">
        <v>2.06</v>
      </c>
      <c r="G92" s="1" t="n">
        <v>6.61</v>
      </c>
      <c r="H92" s="1" t="n">
        <v>1.83</v>
      </c>
      <c r="I92" s="1" t="s">
        <v>30</v>
      </c>
      <c r="J92" s="1" t="s">
        <v>30</v>
      </c>
      <c r="K92" s="1" t="n">
        <v>137.41</v>
      </c>
    </row>
    <row r="93" customFormat="false" ht="12.75" hidden="false" customHeight="false" outlineLevel="0" collapsed="false">
      <c r="A93" s="2" t="n">
        <f aca="false">E93/D93*100</f>
        <v>67.2248803827751</v>
      </c>
      <c r="B93" s="1" t="s">
        <v>43</v>
      </c>
      <c r="C93" s="1" t="s">
        <v>48</v>
      </c>
      <c r="D93" s="1" t="n">
        <v>20.9</v>
      </c>
      <c r="E93" s="1" t="n">
        <v>14.05</v>
      </c>
      <c r="F93" s="1" t="n">
        <v>2.52</v>
      </c>
      <c r="G93" s="1" t="n">
        <v>7.65</v>
      </c>
      <c r="H93" s="1" t="n">
        <v>2.37</v>
      </c>
      <c r="I93" s="1" t="n">
        <v>11.6998</v>
      </c>
      <c r="J93" s="1" t="n">
        <v>111.3716</v>
      </c>
      <c r="K93" s="1" t="n">
        <v>135.41</v>
      </c>
    </row>
    <row r="94" customFormat="false" ht="12.75" hidden="false" customHeight="false" outlineLevel="0" collapsed="false">
      <c r="A94" s="2" t="n">
        <f aca="false">E94/D94*100</f>
        <v>67.2491263105342</v>
      </c>
      <c r="B94" s="1" t="s">
        <v>43</v>
      </c>
      <c r="C94" s="1" t="s">
        <v>48</v>
      </c>
      <c r="D94" s="1" t="n">
        <v>20.03</v>
      </c>
      <c r="E94" s="1" t="n">
        <v>13.47</v>
      </c>
      <c r="F94" s="1" t="n">
        <v>2.44</v>
      </c>
      <c r="G94" s="1" t="n">
        <v>7.49</v>
      </c>
      <c r="H94" s="1" t="n">
        <v>2.19</v>
      </c>
      <c r="I94" s="1" t="n">
        <v>9.9043</v>
      </c>
      <c r="J94" s="1" t="n">
        <v>105.8805</v>
      </c>
      <c r="K94" s="1" t="n">
        <v>143.67</v>
      </c>
    </row>
    <row r="95" customFormat="false" ht="12.75" hidden="false" customHeight="false" outlineLevel="0" collapsed="false">
      <c r="A95" s="2" t="n">
        <f aca="false">E95/D95*100</f>
        <v>68.1318681318681</v>
      </c>
      <c r="B95" s="1" t="s">
        <v>45</v>
      </c>
      <c r="C95" s="1" t="s">
        <v>48</v>
      </c>
      <c r="D95" s="1" t="n">
        <v>9.1</v>
      </c>
      <c r="E95" s="1" t="n">
        <v>6.2</v>
      </c>
      <c r="F95" s="1" t="n">
        <v>1.64</v>
      </c>
      <c r="G95" s="1" t="n">
        <v>4.05</v>
      </c>
      <c r="H95" s="1" t="n">
        <v>1.42</v>
      </c>
      <c r="I95" s="1" t="n">
        <v>4.4988</v>
      </c>
      <c r="J95" s="1" t="n">
        <v>55.3001</v>
      </c>
      <c r="K95" s="1" t="n">
        <v>144.18</v>
      </c>
    </row>
    <row r="96" customFormat="false" ht="12.75" hidden="false" customHeight="false" outlineLevel="0" collapsed="false">
      <c r="A96" s="2" t="n">
        <f aca="false">E96/D96*100</f>
        <v>68.2720953326713</v>
      </c>
      <c r="B96" s="1" t="s">
        <v>43</v>
      </c>
      <c r="C96" s="1" t="s">
        <v>48</v>
      </c>
      <c r="D96" s="1" t="n">
        <v>20.14</v>
      </c>
      <c r="E96" s="1" t="n">
        <v>13.75</v>
      </c>
      <c r="F96" s="1" t="n">
        <v>2.3</v>
      </c>
      <c r="G96" s="1" t="n">
        <v>7.6</v>
      </c>
      <c r="H96" s="1" t="n">
        <v>2.08</v>
      </c>
      <c r="I96" s="1" t="n">
        <v>10.4519</v>
      </c>
      <c r="J96" s="1" t="n">
        <v>102.0289</v>
      </c>
      <c r="K96" s="1" t="n">
        <v>131.95</v>
      </c>
    </row>
    <row r="97" customFormat="false" ht="12.75" hidden="false" customHeight="false" outlineLevel="0" collapsed="false">
      <c r="A97" s="2" t="n">
        <f aca="false">E97/D97*100</f>
        <v>68.4782608695652</v>
      </c>
      <c r="B97" s="1" t="s">
        <v>45</v>
      </c>
      <c r="C97" s="1" t="s">
        <v>48</v>
      </c>
      <c r="D97" s="1" t="n">
        <v>9.2</v>
      </c>
      <c r="E97" s="1" t="n">
        <v>6.3</v>
      </c>
      <c r="F97" s="1" t="n">
        <v>1.47</v>
      </c>
      <c r="G97" s="1" t="n">
        <v>3.99</v>
      </c>
      <c r="H97" s="1" t="n">
        <v>1.23</v>
      </c>
      <c r="I97" s="1" t="n">
        <v>3.9256</v>
      </c>
      <c r="J97" s="1" t="n">
        <v>48.24</v>
      </c>
      <c r="K97" s="1" t="n">
        <v>141.46</v>
      </c>
    </row>
    <row r="98" customFormat="false" ht="12.75" hidden="false" customHeight="false" outlineLevel="0" collapsed="false">
      <c r="A98" s="2" t="n">
        <f aca="false">E98/D98*100</f>
        <v>68.5085836909871</v>
      </c>
      <c r="B98" s="1" t="s">
        <v>49</v>
      </c>
      <c r="C98" s="1" t="s">
        <v>48</v>
      </c>
      <c r="D98" s="1" t="n">
        <v>18.64</v>
      </c>
      <c r="E98" s="1" t="n">
        <v>12.77</v>
      </c>
      <c r="F98" s="1" t="n">
        <v>1.98</v>
      </c>
      <c r="G98" s="1" t="n">
        <v>6.99</v>
      </c>
      <c r="H98" s="1" t="n">
        <v>1.81</v>
      </c>
      <c r="I98" s="1" t="n">
        <v>8.9584</v>
      </c>
      <c r="J98" s="1" t="n">
        <v>95.8281</v>
      </c>
      <c r="K98" s="1" t="n">
        <v>137.94</v>
      </c>
    </row>
    <row r="99" customFormat="false" ht="12.75" hidden="false" customHeight="false" outlineLevel="0" collapsed="false">
      <c r="A99" s="2" t="n">
        <f aca="false">E99/D99*100</f>
        <v>68.5131195335277</v>
      </c>
      <c r="B99" s="1" t="s">
        <v>43</v>
      </c>
      <c r="C99" s="1" t="s">
        <v>48</v>
      </c>
      <c r="D99" s="1" t="n">
        <v>17.15</v>
      </c>
      <c r="E99" s="1" t="n">
        <v>11.75</v>
      </c>
      <c r="F99" s="1" t="n">
        <v>2.2</v>
      </c>
      <c r="G99" s="1" t="n">
        <v>6.27</v>
      </c>
      <c r="H99" s="1" t="n">
        <v>1.94</v>
      </c>
      <c r="I99" s="1" t="n">
        <v>8.1577</v>
      </c>
      <c r="J99" s="1" t="n">
        <v>82.1016</v>
      </c>
      <c r="K99" s="1" t="n">
        <v>133.67</v>
      </c>
    </row>
    <row r="100" customFormat="false" ht="12.75" hidden="false" customHeight="false" outlineLevel="0" collapsed="false">
      <c r="A100" s="2" t="n">
        <f aca="false">E100/D100*100</f>
        <v>68.5805422647528</v>
      </c>
      <c r="B100" s="1" t="s">
        <v>49</v>
      </c>
      <c r="C100" s="1" t="s">
        <v>48</v>
      </c>
      <c r="D100" s="1" t="n">
        <v>18.81</v>
      </c>
      <c r="E100" s="1" t="n">
        <v>12.9</v>
      </c>
      <c r="F100" s="1" t="n">
        <v>2.37</v>
      </c>
      <c r="G100" s="1" t="n">
        <v>7.42</v>
      </c>
      <c r="H100" s="1" t="n">
        <v>2.14</v>
      </c>
      <c r="I100" s="1" t="s">
        <v>30</v>
      </c>
      <c r="J100" s="1" t="s">
        <v>30</v>
      </c>
      <c r="K100" s="1" t="n">
        <v>138.91</v>
      </c>
    </row>
    <row r="101" customFormat="false" ht="12.75" hidden="false" customHeight="false" outlineLevel="0" collapsed="false">
      <c r="A101" s="2" t="n">
        <f aca="false">E101/D101*100</f>
        <v>68.762278978389</v>
      </c>
      <c r="B101" s="1" t="s">
        <v>43</v>
      </c>
      <c r="C101" s="1" t="s">
        <v>48</v>
      </c>
      <c r="D101" s="1" t="n">
        <v>20.36</v>
      </c>
      <c r="E101" s="1" t="n">
        <v>14</v>
      </c>
      <c r="F101" s="1" t="n">
        <v>2.5</v>
      </c>
      <c r="G101" s="1" t="n">
        <v>7.75</v>
      </c>
      <c r="H101" s="1" t="n">
        <v>2.38</v>
      </c>
      <c r="I101" s="1" t="n">
        <v>12.1997</v>
      </c>
      <c r="J101" s="1" t="n">
        <v>110.5254</v>
      </c>
      <c r="K101" s="1" t="n">
        <v>131.88</v>
      </c>
    </row>
    <row r="102" customFormat="false" ht="12.75" hidden="false" customHeight="false" outlineLevel="0" collapsed="false">
      <c r="A102" s="2" t="n">
        <f aca="false">E102/D102*100</f>
        <v>69.1082802547771</v>
      </c>
      <c r="B102" s="1" t="s">
        <v>50</v>
      </c>
      <c r="C102" s="1" t="s">
        <v>48</v>
      </c>
      <c r="D102" s="1" t="n">
        <v>12.56</v>
      </c>
      <c r="E102" s="1" t="n">
        <v>8.68</v>
      </c>
      <c r="F102" s="1" t="n">
        <v>1.8</v>
      </c>
      <c r="G102" s="1" t="n">
        <v>5.45</v>
      </c>
      <c r="H102" s="1" t="n">
        <v>1.43</v>
      </c>
      <c r="I102" s="1" t="n">
        <v>7.2334</v>
      </c>
      <c r="J102" s="1" t="n">
        <v>82.1719</v>
      </c>
      <c r="K102" s="1" t="n">
        <v>139.99</v>
      </c>
    </row>
    <row r="103" customFormat="false" ht="12.75" hidden="false" customHeight="false" outlineLevel="0" collapsed="false">
      <c r="A103" s="2" t="n">
        <f aca="false">E103/D103*100</f>
        <v>70.2297702297702</v>
      </c>
      <c r="B103" s="1" t="s">
        <v>45</v>
      </c>
      <c r="C103" s="1" t="s">
        <v>48</v>
      </c>
      <c r="D103" s="1" t="n">
        <v>10.01</v>
      </c>
      <c r="E103" s="1" t="n">
        <v>7.03</v>
      </c>
      <c r="F103" s="1" t="n">
        <v>1.5</v>
      </c>
      <c r="G103" s="1" t="n">
        <v>4.01</v>
      </c>
      <c r="H103" s="1" t="n">
        <v>1.1</v>
      </c>
      <c r="I103" s="1" t="n">
        <v>4.0695</v>
      </c>
      <c r="J103" s="1" t="n">
        <v>50.1786</v>
      </c>
      <c r="K103" s="1" t="n">
        <v>134.19</v>
      </c>
    </row>
    <row r="104" customFormat="false" ht="12.75" hidden="false" customHeight="false" outlineLevel="0" collapsed="false">
      <c r="A104" s="2" t="n">
        <f aca="false">E104/D104*100</f>
        <v>71.3495575221239</v>
      </c>
      <c r="B104" s="1" t="s">
        <v>32</v>
      </c>
      <c r="C104" s="1" t="s">
        <v>48</v>
      </c>
      <c r="D104" s="1" t="n">
        <v>9.04</v>
      </c>
      <c r="E104" s="1" t="n">
        <v>6.45</v>
      </c>
      <c r="F104" s="1" t="n">
        <v>1.66</v>
      </c>
      <c r="G104" s="1" t="n">
        <v>4.1</v>
      </c>
      <c r="H104" s="1" t="n">
        <v>1.4</v>
      </c>
      <c r="I104" s="1" t="n">
        <v>4.656</v>
      </c>
      <c r="J104" s="1" t="n">
        <v>51.0963</v>
      </c>
      <c r="K104" s="1" t="n">
        <v>139.44</v>
      </c>
    </row>
    <row r="105" customFormat="false" ht="12.75" hidden="false" customHeight="false" outlineLevel="0" collapsed="false">
      <c r="A105" s="2" t="n">
        <f aca="false">E105/D105*100</f>
        <v>72.5326991676575</v>
      </c>
      <c r="B105" s="1" t="s">
        <v>49</v>
      </c>
      <c r="C105" s="1" t="s">
        <v>48</v>
      </c>
      <c r="D105" s="1" t="n">
        <v>16.82</v>
      </c>
      <c r="E105" s="1" t="n">
        <v>12.2</v>
      </c>
      <c r="F105" s="1" t="n">
        <v>2.06</v>
      </c>
      <c r="G105" s="1" t="n">
        <v>6.96</v>
      </c>
      <c r="H105" s="1" t="n">
        <v>1.86</v>
      </c>
      <c r="I105" s="1" t="n">
        <v>10.2295</v>
      </c>
      <c r="J105" s="1" t="n">
        <v>98.9562</v>
      </c>
      <c r="K105" s="1" t="n">
        <v>139.88</v>
      </c>
    </row>
    <row r="106" customFormat="false" ht="12.75" hidden="false" customHeight="false" outlineLevel="0" collapsed="false">
      <c r="A106" s="2" t="n">
        <f aca="false">E106/D106*100</f>
        <v>74.2718446601942</v>
      </c>
      <c r="B106" s="1" t="s">
        <v>49</v>
      </c>
      <c r="C106" s="1" t="s">
        <v>48</v>
      </c>
      <c r="D106" s="1" t="n">
        <v>16.48</v>
      </c>
      <c r="E106" s="1" t="n">
        <v>12.24</v>
      </c>
      <c r="F106" s="1" t="n">
        <v>1.86</v>
      </c>
      <c r="G106" s="1" t="n">
        <v>6.59</v>
      </c>
      <c r="H106" s="1" t="n">
        <v>1.46</v>
      </c>
      <c r="I106" s="1" t="n">
        <v>9.7879</v>
      </c>
      <c r="J106" s="1" t="n">
        <v>91.7289</v>
      </c>
      <c r="K106" s="1" t="n">
        <v>132.35</v>
      </c>
    </row>
    <row r="107" customFormat="false" ht="12.75" hidden="false" customHeight="false" outlineLevel="0" collapsed="false">
      <c r="A107" s="2" t="n">
        <f aca="false">E107/D107*100</f>
        <v>75.8483033932136</v>
      </c>
      <c r="B107" s="1" t="s">
        <v>49</v>
      </c>
      <c r="C107" s="1" t="s">
        <v>48</v>
      </c>
      <c r="D107" s="1" t="n">
        <v>15.03</v>
      </c>
      <c r="E107" s="1" t="n">
        <v>11.4</v>
      </c>
      <c r="F107" s="1" t="n">
        <v>1.73</v>
      </c>
      <c r="G107" s="1" t="n">
        <v>5.96</v>
      </c>
      <c r="H107" s="1" t="n">
        <v>1.41</v>
      </c>
      <c r="I107" s="1" t="n">
        <v>7.8853</v>
      </c>
      <c r="J107" s="1" t="n">
        <v>94.9349</v>
      </c>
      <c r="K107" s="1" t="n">
        <v>122.32</v>
      </c>
    </row>
    <row r="108" customFormat="false" ht="12.75" hidden="false" customHeight="false" outlineLevel="0" collapsed="false">
      <c r="A108" s="2" t="n">
        <f aca="false">E108/D108*100</f>
        <v>81.238034460753</v>
      </c>
      <c r="B108" s="3" t="s">
        <v>51</v>
      </c>
      <c r="C108" s="1" t="s">
        <v>52</v>
      </c>
      <c r="D108" s="4" t="n">
        <v>15.67</v>
      </c>
      <c r="E108" s="4" t="n">
        <v>12.73</v>
      </c>
      <c r="F108" s="1" t="n">
        <v>1.91</v>
      </c>
      <c r="G108" s="1" t="n">
        <v>6.14</v>
      </c>
      <c r="H108" s="1" t="n">
        <v>1.62</v>
      </c>
      <c r="I108" s="1" t="n">
        <v>9.4995</v>
      </c>
      <c r="J108" s="1" t="n">
        <v>110.1174</v>
      </c>
      <c r="K108" s="1" t="n">
        <v>132.41</v>
      </c>
    </row>
    <row r="109" customFormat="false" ht="12.75" hidden="false" customHeight="false" outlineLevel="0" collapsed="false">
      <c r="A109" s="2" t="n">
        <f aca="false">E109/D109*100</f>
        <v>81.3449023861171</v>
      </c>
      <c r="B109" s="1" t="s">
        <v>53</v>
      </c>
      <c r="C109" s="1" t="s">
        <v>52</v>
      </c>
      <c r="D109" s="1" t="n">
        <v>9.22</v>
      </c>
      <c r="E109" s="1" t="n">
        <v>7.5</v>
      </c>
      <c r="F109" s="1" t="n">
        <v>1.68</v>
      </c>
      <c r="G109" s="1" t="n">
        <v>4.96</v>
      </c>
      <c r="H109" s="1" t="n">
        <v>1.26</v>
      </c>
      <c r="I109" s="1" t="n">
        <v>4.3182</v>
      </c>
      <c r="J109" s="1" t="n">
        <v>62.3171</v>
      </c>
      <c r="K109" s="1" t="n">
        <v>116.06</v>
      </c>
    </row>
    <row r="110" customFormat="false" ht="12.75" hidden="false" customHeight="false" outlineLevel="0" collapsed="false">
      <c r="A110" s="2" t="n">
        <f aca="false">E110/D110*100</f>
        <v>81.8255908720456</v>
      </c>
      <c r="B110" s="1" t="s">
        <v>54</v>
      </c>
      <c r="C110" s="1" t="s">
        <v>52</v>
      </c>
      <c r="D110" s="1" t="n">
        <v>12.27</v>
      </c>
      <c r="E110" s="1" t="n">
        <v>10.04</v>
      </c>
      <c r="F110" s="1" t="n">
        <v>1.6</v>
      </c>
      <c r="G110" s="1" t="n">
        <v>5.68</v>
      </c>
      <c r="H110" s="1" t="n">
        <v>1.34</v>
      </c>
      <c r="I110" s="1" t="n">
        <v>7.6434</v>
      </c>
      <c r="J110" s="1" t="n">
        <v>92.4525</v>
      </c>
      <c r="K110" s="1" t="n">
        <v>130.26</v>
      </c>
    </row>
    <row r="111" customFormat="false" ht="12.75" hidden="false" customHeight="false" outlineLevel="0" collapsed="false">
      <c r="A111" s="2" t="n">
        <f aca="false">E111/D111*100</f>
        <v>84.4827586206897</v>
      </c>
      <c r="B111" s="1" t="s">
        <v>54</v>
      </c>
      <c r="C111" s="1" t="s">
        <v>52</v>
      </c>
      <c r="D111" s="1" t="n">
        <v>11.6</v>
      </c>
      <c r="E111" s="1" t="n">
        <v>9.8</v>
      </c>
      <c r="F111" s="1" t="n">
        <v>1.57</v>
      </c>
      <c r="G111" s="1" t="n">
        <v>4.88</v>
      </c>
      <c r="H111" s="1" t="n">
        <v>1.14</v>
      </c>
      <c r="I111" s="1" t="n">
        <v>6.3444</v>
      </c>
      <c r="J111" s="1" t="n">
        <v>75.09</v>
      </c>
      <c r="K111" s="1" t="n">
        <v>125.01</v>
      </c>
    </row>
    <row r="112" customFormat="false" ht="12.75" hidden="false" customHeight="false" outlineLevel="0" collapsed="false">
      <c r="A112" s="2" t="n">
        <f aca="false">E112/D112*100</f>
        <v>84.8563968668407</v>
      </c>
      <c r="B112" s="3" t="s">
        <v>51</v>
      </c>
      <c r="C112" s="1" t="s">
        <v>52</v>
      </c>
      <c r="D112" s="1" t="n">
        <v>15.32</v>
      </c>
      <c r="E112" s="1" t="n">
        <v>13</v>
      </c>
      <c r="F112" s="1" t="n">
        <v>1.92</v>
      </c>
      <c r="G112" s="1" t="n">
        <v>6.18</v>
      </c>
      <c r="H112" s="1" t="n">
        <v>1.58</v>
      </c>
      <c r="I112" s="1" t="n">
        <v>9.7894</v>
      </c>
      <c r="J112" s="1" t="n">
        <v>109.3531</v>
      </c>
      <c r="K112" s="1" t="n">
        <v>136.86</v>
      </c>
    </row>
    <row r="113" customFormat="false" ht="12.75" hidden="false" customHeight="false" outlineLevel="0" collapsed="false">
      <c r="A113" s="2" t="n">
        <f aca="false">E113/D113*100</f>
        <v>85.4545454545455</v>
      </c>
      <c r="B113" s="1" t="s">
        <v>54</v>
      </c>
      <c r="C113" s="1" t="s">
        <v>52</v>
      </c>
      <c r="D113" s="1" t="n">
        <v>11</v>
      </c>
      <c r="E113" s="1" t="n">
        <v>9.4</v>
      </c>
      <c r="F113" s="1" t="n">
        <v>1.74</v>
      </c>
      <c r="G113" s="1" t="n">
        <v>5.34</v>
      </c>
      <c r="H113" s="1" t="n">
        <v>1.27</v>
      </c>
      <c r="I113" s="1" t="n">
        <v>7.0841</v>
      </c>
      <c r="J113" s="1" t="n">
        <v>79.8281</v>
      </c>
      <c r="K113" s="1" t="s">
        <v>30</v>
      </c>
    </row>
    <row r="114" customFormat="false" ht="12.75" hidden="false" customHeight="false" outlineLevel="0" collapsed="false">
      <c r="A114" s="2" t="n">
        <f aca="false">E114/D114*100</f>
        <v>86.5105908584169</v>
      </c>
      <c r="B114" s="1" t="s">
        <v>55</v>
      </c>
      <c r="C114" s="1" t="s">
        <v>52</v>
      </c>
      <c r="D114" s="1" t="n">
        <v>8.97</v>
      </c>
      <c r="E114" s="1" t="n">
        <v>7.76</v>
      </c>
      <c r="F114" s="1" t="n">
        <v>1.54</v>
      </c>
      <c r="G114" s="1" t="n">
        <v>4.4</v>
      </c>
      <c r="H114" s="1" t="n">
        <v>1.18</v>
      </c>
      <c r="I114" s="1" t="n">
        <v>3.6869</v>
      </c>
      <c r="J114" s="1" t="n">
        <v>58.5885</v>
      </c>
      <c r="K114" s="1" t="n">
        <v>114.99</v>
      </c>
    </row>
    <row r="115" customFormat="false" ht="12.75" hidden="false" customHeight="false" outlineLevel="0" collapsed="false">
      <c r="A115" s="2" t="n">
        <f aca="false">E115/D115*100</f>
        <v>86.5546218487395</v>
      </c>
      <c r="B115" s="1" t="s">
        <v>54</v>
      </c>
      <c r="C115" s="1" t="s">
        <v>52</v>
      </c>
      <c r="D115" s="1" t="n">
        <v>11.9</v>
      </c>
      <c r="E115" s="1" t="n">
        <v>10.3</v>
      </c>
      <c r="F115" s="1" t="n">
        <v>1.71</v>
      </c>
      <c r="G115" s="1" t="n">
        <v>5.18</v>
      </c>
      <c r="H115" s="1" t="n">
        <v>1.14</v>
      </c>
      <c r="I115" s="1" t="n">
        <v>7.4221</v>
      </c>
      <c r="J115" s="1" t="n">
        <v>89.3228</v>
      </c>
      <c r="K115" s="1" t="n">
        <v>120.62</v>
      </c>
    </row>
    <row r="116" customFormat="false" ht="12.75" hidden="false" customHeight="false" outlineLevel="0" collapsed="false">
      <c r="A116" s="2" t="n">
        <f aca="false">E116/D116*100</f>
        <v>86.6574965612105</v>
      </c>
      <c r="B116" s="3" t="s">
        <v>51</v>
      </c>
      <c r="C116" s="1" t="s">
        <v>52</v>
      </c>
      <c r="D116" s="1" t="n">
        <v>14.54</v>
      </c>
      <c r="E116" s="1" t="n">
        <v>12.6</v>
      </c>
      <c r="F116" s="1" t="n">
        <v>1.93</v>
      </c>
      <c r="G116" s="1" t="n">
        <v>6.02</v>
      </c>
      <c r="H116" s="1" t="n">
        <v>1.49</v>
      </c>
      <c r="I116" s="1" t="n">
        <v>9.5696</v>
      </c>
      <c r="J116" s="1" t="n">
        <v>106.5036</v>
      </c>
      <c r="K116" s="1" t="n">
        <v>129.94</v>
      </c>
    </row>
    <row r="117" customFormat="false" ht="12.75" hidden="false" customHeight="false" outlineLevel="0" collapsed="false">
      <c r="A117" s="2" t="n">
        <f aca="false">E117/D117*100</f>
        <v>88.1383855024712</v>
      </c>
      <c r="B117" s="1" t="s">
        <v>54</v>
      </c>
      <c r="C117" s="1" t="s">
        <v>52</v>
      </c>
      <c r="D117" s="1" t="n">
        <v>12.14</v>
      </c>
      <c r="E117" s="1" t="n">
        <v>10.7</v>
      </c>
      <c r="F117" s="1" t="n">
        <v>1.79</v>
      </c>
      <c r="G117" s="1" t="n">
        <v>5.72</v>
      </c>
      <c r="H117" s="1" t="n">
        <v>1.3</v>
      </c>
      <c r="I117" s="1" t="n">
        <v>7.6643</v>
      </c>
      <c r="J117" s="1" t="n">
        <v>109.3001</v>
      </c>
      <c r="K117" s="1" t="n">
        <v>126.29</v>
      </c>
    </row>
    <row r="118" customFormat="false" ht="12.75" hidden="false" customHeight="false" outlineLevel="0" collapsed="false">
      <c r="A118" s="2" t="n">
        <f aca="false">E118/D118*100</f>
        <v>88.5964912280702</v>
      </c>
      <c r="B118" s="1" t="s">
        <v>54</v>
      </c>
      <c r="C118" s="1" t="s">
        <v>52</v>
      </c>
      <c r="D118" s="1" t="n">
        <v>11.4</v>
      </c>
      <c r="E118" s="1" t="n">
        <v>10.1</v>
      </c>
      <c r="F118" s="1" t="n">
        <v>1.62</v>
      </c>
      <c r="G118" s="1" t="n">
        <v>5.34</v>
      </c>
      <c r="H118" s="1" t="n">
        <v>1.21</v>
      </c>
      <c r="I118" s="1" t="n">
        <v>7.2846</v>
      </c>
      <c r="J118" s="1" t="n">
        <v>81.9861</v>
      </c>
      <c r="K118" s="1" t="n">
        <v>126.48</v>
      </c>
    </row>
    <row r="119" customFormat="false" ht="12.75" hidden="false" customHeight="false" outlineLevel="0" collapsed="false">
      <c r="A119" s="2" t="n">
        <f aca="false">E119/D119*100</f>
        <v>88.8888888888889</v>
      </c>
      <c r="B119" s="1" t="s">
        <v>55</v>
      </c>
      <c r="C119" s="1" t="s">
        <v>52</v>
      </c>
      <c r="D119" s="1" t="n">
        <v>8.1</v>
      </c>
      <c r="E119" s="1" t="n">
        <v>7.2</v>
      </c>
      <c r="F119" s="1" t="n">
        <v>1.45</v>
      </c>
      <c r="G119" s="1" t="n">
        <v>4.12</v>
      </c>
      <c r="H119" s="1" t="n">
        <v>1.1</v>
      </c>
      <c r="I119" s="1" t="n">
        <v>4.1785</v>
      </c>
      <c r="J119" s="1" t="n">
        <v>52.9</v>
      </c>
      <c r="K119" s="1" t="n">
        <v>108.3</v>
      </c>
    </row>
    <row r="120" customFormat="false" ht="12.75" hidden="false" customHeight="false" outlineLevel="0" collapsed="false">
      <c r="A120" s="2" t="n">
        <f aca="false">E120/D120*100</f>
        <v>90.8286403861625</v>
      </c>
      <c r="B120" s="1" t="s">
        <v>54</v>
      </c>
      <c r="C120" s="1" t="s">
        <v>52</v>
      </c>
      <c r="D120" s="4" t="n">
        <v>12.43</v>
      </c>
      <c r="E120" s="4" t="n">
        <v>11.29</v>
      </c>
      <c r="F120" s="1" t="n">
        <v>1.6</v>
      </c>
      <c r="G120" s="1" t="n">
        <v>5.29</v>
      </c>
      <c r="H120" s="1" t="n">
        <v>1.26</v>
      </c>
      <c r="I120" s="1" t="n">
        <v>6.802</v>
      </c>
      <c r="J120" s="1" t="n">
        <v>79.32</v>
      </c>
      <c r="K120" s="1" t="n">
        <v>124.63</v>
      </c>
    </row>
    <row r="121" customFormat="false" ht="12.75" hidden="false" customHeight="false" outlineLevel="0" collapsed="false">
      <c r="A121" s="2" t="n">
        <f aca="false">E121/D121*100</f>
        <v>91.358024691358</v>
      </c>
      <c r="B121" s="1" t="s">
        <v>55</v>
      </c>
      <c r="C121" s="1" t="s">
        <v>52</v>
      </c>
      <c r="D121" s="1" t="n">
        <v>8.1</v>
      </c>
      <c r="E121" s="1" t="n">
        <v>7.4</v>
      </c>
      <c r="F121" s="1" t="n">
        <v>1.44</v>
      </c>
      <c r="G121" s="1" t="n">
        <v>4.01</v>
      </c>
      <c r="H121" s="1" t="n">
        <v>1.08</v>
      </c>
      <c r="I121" s="1" t="n">
        <v>4.4649</v>
      </c>
      <c r="J121" s="1" t="n">
        <v>51.4945</v>
      </c>
      <c r="K121" s="1" t="n">
        <v>113.56</v>
      </c>
    </row>
    <row r="122" customFormat="false" ht="12.75" hidden="false" customHeight="false" outlineLevel="0" collapsed="false">
      <c r="A122" s="2" t="n">
        <f aca="false">E122/D122*100</f>
        <v>91.5945611866502</v>
      </c>
      <c r="B122" s="1" t="s">
        <v>55</v>
      </c>
      <c r="C122" s="1" t="s">
        <v>52</v>
      </c>
      <c r="D122" s="5" t="n">
        <v>8.09</v>
      </c>
      <c r="E122" s="5" t="n">
        <v>7.41</v>
      </c>
      <c r="F122" s="1" t="n">
        <v>1.45</v>
      </c>
      <c r="G122" s="1" t="n">
        <v>4.35</v>
      </c>
      <c r="H122" s="1" t="n">
        <v>1.09</v>
      </c>
      <c r="I122" s="1" t="n">
        <v>3.3745</v>
      </c>
      <c r="J122" s="1" t="n">
        <v>50.8194</v>
      </c>
      <c r="K122" s="1" t="n">
        <v>143.43</v>
      </c>
    </row>
    <row r="123" customFormat="false" ht="12.75" hidden="false" customHeight="false" outlineLevel="0" collapsed="false">
      <c r="A123" s="2" t="n">
        <f aca="false">E123/D123*100</f>
        <v>91.8813427010148</v>
      </c>
      <c r="B123" s="1" t="s">
        <v>54</v>
      </c>
      <c r="C123" s="1" t="s">
        <v>52</v>
      </c>
      <c r="D123" s="4" t="n">
        <v>12.81</v>
      </c>
      <c r="E123" s="4" t="n">
        <v>11.77</v>
      </c>
      <c r="F123" s="1" t="n">
        <v>1.81</v>
      </c>
      <c r="G123" s="1" t="n">
        <v>5.68</v>
      </c>
      <c r="H123" s="1" t="n">
        <v>1.52</v>
      </c>
      <c r="I123" s="1" t="n">
        <v>8.3108</v>
      </c>
      <c r="J123" s="1" t="n">
        <v>89.8324</v>
      </c>
      <c r="K123" s="1" t="n">
        <v>117.54</v>
      </c>
    </row>
    <row r="124" customFormat="false" ht="12.75" hidden="false" customHeight="false" outlineLevel="0" collapsed="false">
      <c r="A124" s="2" t="n">
        <f aca="false">E124/D124*100</f>
        <v>93.127147766323</v>
      </c>
      <c r="B124" s="1" t="s">
        <v>55</v>
      </c>
      <c r="C124" s="1" t="s">
        <v>52</v>
      </c>
      <c r="D124" s="1" t="n">
        <v>8.73</v>
      </c>
      <c r="E124" s="1" t="n">
        <v>8.13</v>
      </c>
      <c r="F124" s="1" t="n">
        <v>1.57</v>
      </c>
      <c r="G124" s="1" t="n">
        <v>4.51</v>
      </c>
      <c r="H124" s="1" t="n">
        <v>1.14</v>
      </c>
      <c r="I124" s="1" t="n">
        <v>4.3037</v>
      </c>
      <c r="J124" s="1" t="n">
        <v>58.057</v>
      </c>
      <c r="K124" s="1" t="n">
        <v>126.07</v>
      </c>
    </row>
    <row r="125" customFormat="false" ht="12.75" hidden="false" customHeight="false" outlineLevel="0" collapsed="false">
      <c r="A125" s="2" t="n">
        <f aca="false">E125/D125*100</f>
        <v>93.9759036144578</v>
      </c>
      <c r="B125" s="1" t="s">
        <v>55</v>
      </c>
      <c r="C125" s="1" t="s">
        <v>52</v>
      </c>
      <c r="D125" s="1" t="n">
        <v>8.3</v>
      </c>
      <c r="E125" s="1" t="n">
        <v>7.8</v>
      </c>
      <c r="F125" s="1" t="n">
        <v>1.6</v>
      </c>
      <c r="G125" s="1" t="n">
        <v>4.28</v>
      </c>
      <c r="H125" s="1" t="n">
        <v>1.2</v>
      </c>
      <c r="I125" s="1" t="n">
        <v>4.7296</v>
      </c>
      <c r="J125" s="1" t="n">
        <v>59.1254</v>
      </c>
      <c r="K125" s="1" t="n">
        <v>126.01</v>
      </c>
    </row>
    <row r="126" customFormat="false" ht="12.75" hidden="false" customHeight="false" outlineLevel="0" collapsed="false">
      <c r="A126" s="2" t="n">
        <f aca="false">E126/D126*100</f>
        <v>95.088257866462</v>
      </c>
      <c r="B126" s="3" t="s">
        <v>51</v>
      </c>
      <c r="C126" s="1" t="s">
        <v>52</v>
      </c>
      <c r="D126" s="4" t="n">
        <v>13.03</v>
      </c>
      <c r="E126" s="4" t="n">
        <v>12.39</v>
      </c>
      <c r="F126" s="1" t="n">
        <v>1.81</v>
      </c>
      <c r="G126" s="1" t="n">
        <v>5.82</v>
      </c>
      <c r="H126" s="1" t="n">
        <v>1.53</v>
      </c>
      <c r="I126" s="1" t="n">
        <v>9.2523</v>
      </c>
      <c r="J126" s="1" t="n">
        <v>97.6266</v>
      </c>
      <c r="K126" s="1" t="n">
        <v>144.23</v>
      </c>
    </row>
    <row r="127" customFormat="false" ht="12.75" hidden="false" customHeight="false" outlineLevel="0" collapsed="false">
      <c r="A127" s="2" t="n">
        <f aca="false">E127/D127*100</f>
        <v>100.877192982456</v>
      </c>
      <c r="B127" s="1" t="s">
        <v>54</v>
      </c>
      <c r="C127" s="1" t="s">
        <v>52</v>
      </c>
      <c r="D127" s="1" t="n">
        <v>11.4</v>
      </c>
      <c r="E127" s="1" t="n">
        <v>11.5</v>
      </c>
      <c r="F127" s="6" t="n">
        <v>1.7</v>
      </c>
      <c r="G127" s="1" t="n">
        <v>5.37</v>
      </c>
      <c r="H127" s="1" t="n">
        <v>1.11</v>
      </c>
      <c r="I127" s="1" t="n">
        <v>7.9913</v>
      </c>
      <c r="J127" s="1" t="n">
        <v>98.7088</v>
      </c>
      <c r="K127" s="1" t="n">
        <v>128.62</v>
      </c>
    </row>
    <row r="128" customFormat="false" ht="12.75" hidden="false" customHeight="false" outlineLevel="0" collapsed="false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</row>
    <row r="129" customFormat="false" ht="12.75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0" customFormat="false" ht="12.75" hidden="false" customHeight="false" outlineLevel="0" collapsed="false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</row>
    <row r="131" customFormat="false" ht="12.75" hidden="false" customHeight="false" outlineLevel="0" collapsed="false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02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5T10:39:09Z</dcterms:created>
  <dc:creator/>
  <dc:description/>
  <dc:language>en-US</dc:language>
  <cp:lastModifiedBy>Wojciech Sokolowski</cp:lastModifiedBy>
  <dcterms:modified xsi:type="dcterms:W3CDTF">2020-05-17T12:53:27Z</dcterms:modified>
  <cp:revision>113</cp:revision>
  <dc:subject/>
  <dc:title/>
</cp:coreProperties>
</file>